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2/Desktop/Resources/Equine immunohistochemistry/"/>
    </mc:Choice>
  </mc:AlternateContent>
  <xr:revisionPtr revIDLastSave="0" documentId="13_ncr:1_{7BF8F260-2C31-1448-BD96-4DA15E81A06F}" xr6:coauthVersionLast="47" xr6:coauthVersionMax="47" xr10:uidLastSave="{00000000-0000-0000-0000-000000000000}"/>
  <bookViews>
    <workbookView xWindow="2700" yWindow="500" windowWidth="28120" windowHeight="17500" xr2:uid="{3AC27B7D-D42F-4263-9FFD-A6D4ABE186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7" uniqueCount="553">
  <si>
    <t>Sample Number</t>
  </si>
  <si>
    <t>Horse</t>
  </si>
  <si>
    <t>Section</t>
  </si>
  <si>
    <t xml:space="preserve">Seq ID </t>
  </si>
  <si>
    <t>Closest BLAST Accession no.</t>
  </si>
  <si>
    <t>Closest BLAST Species</t>
  </si>
  <si>
    <t>E-Value</t>
  </si>
  <si>
    <t>%Identity</t>
  </si>
  <si>
    <t>Superkingdom</t>
  </si>
  <si>
    <t>Kingdom</t>
  </si>
  <si>
    <t>Phylum</t>
  </si>
  <si>
    <t>Class</t>
  </si>
  <si>
    <t>Order</t>
  </si>
  <si>
    <t>Family</t>
  </si>
  <si>
    <t>Genus</t>
  </si>
  <si>
    <t>Species</t>
  </si>
  <si>
    <t>C3</t>
  </si>
  <si>
    <t>FGV956</t>
  </si>
  <si>
    <t>JQ906418.1</t>
  </si>
  <si>
    <t>Cylicocyclus insigne</t>
  </si>
  <si>
    <t>Eukaryota</t>
  </si>
  <si>
    <t>Metazoa</t>
  </si>
  <si>
    <t>Nematoda</t>
  </si>
  <si>
    <t>Chromadorea</t>
  </si>
  <si>
    <t>Strongylida</t>
  </si>
  <si>
    <t>Strongylidae</t>
  </si>
  <si>
    <t>ATGGCGCTTGCATTCATTTGCAATCCCCATTCTAGAAAAGAAGCATATTGCAACATGTATGTTAGTTGTGCTTTAAGAACAGAAGTGAACGCGTTGTTACTGCTGAAACATTTAATGCCTGTTAACGTTTCAGTGGAGGCCTGATGACATCGCTTCGTTATCTGATTTGGCTATGGCTAACTACACAGAATGACATATATTCGTTGTCACTGTTGACTTGTTTACCGCCTACTAACATTTCAGCAGTGCCTGTATGACAACG</t>
  </si>
  <si>
    <t>FGV954</t>
  </si>
  <si>
    <t>AF447756.1</t>
  </si>
  <si>
    <t>CCTGTTACATTGTTTGTCGAATGGCGCTTGCATTCGTTTGCAATCCCCATTCTAGAAAAGAAGCATATTGCAACATGTATGTTAGTTGTGCCTTAAGAACAGAAGTGAACGCGTTGTTACTGCTGAAACATTTAATGCCTGTTAACGTTTCAGTGGAGGCCTGATGACATCGCTTCGTTATCTGATTTGGCTATGGCTAACTACACAGAATGACATATATTCGTTGTCACTGTTGACTTGTTTACCGCCTACTAACATTTCAGCAGTGCCTGTATGACAACGTTCTATATTGTCATTTGCAATGCAACCTGAGCTCA</t>
  </si>
  <si>
    <t>FGV958</t>
  </si>
  <si>
    <t>KM085357.1</t>
  </si>
  <si>
    <t>Cylicostephanus goldi</t>
  </si>
  <si>
    <t>ATGGCGCTTGCATTCATTTGCAATCCCCATTCTAGAAAAGAAGCATATTGCAACATGTATGTTGGCTATGCCTTAACAGAAGTGAGTGCGTTGTTACTGCTGGTTCGTTTAATGCCTGTTAACGTTCCAGTAGGGCCTGATGACAGCGCTTCGTTATCTGATTTGGCTATAGCTAATTACACAGAATGACATATATTCGTTGTCACTGCTGACTTGTTTACCGCCTACTAACACTTCAGCAGTGCCTGTATGACAACGTTCTATATTGTCATTTGCAATGCAACCTGAGCTCA</t>
  </si>
  <si>
    <t>FGV960</t>
  </si>
  <si>
    <t>ATTGTTTGTCGAATGGCGCTTGCATTCATTTGCAATCCCCATTCTAGAAAAGAAGCATATTGCAACATGTATGTTAGTTGTGCCTTAAGAACAGAAGTGAACGCGTTGTTACTGCTGAAACATTTAATGCCTGTTAACGTTTCAGTGGAGGCCTGATGACATCGCTTCGTTATCTGATTTGGCTATGGCTAACTACACAGAATGACATATATTCGTTGTCACTGTTGACTTGTTTACCGCCTACTAACATTTCAGCAGTGCCTGTATGACAACGTTCTATATTGTCATTTGCAATGCAACCTGAGCTCA</t>
  </si>
  <si>
    <t>FGV962</t>
  </si>
  <si>
    <t>TTGTTTGTCGAATGGCGCTTGCATTCATTTGCAATCCCCATTCTAGAAAAGAAGCATATTGCAACATGTATGTTAGTTGTGCCTTAAGAACAGAAGTGAACGCGTTGTTACTGCTGAAACATTTAATGCCTGTTAACGTTTCAGTGGAGGCCTGATGACATCGCTTCGTTATCTGATTTGGCTATGGCTAACTACACAGAATGACATATATTCGTTGTCACTGTTGACTTGTTTACCGCCTACTAACATTTCAGCAGTGCCTGTATGACAACGTTCTATATTGTCATTTGCAATGCAACCTGAGCTCAGGCGTGACTA</t>
  </si>
  <si>
    <t>C1</t>
  </si>
  <si>
    <t>FGV964</t>
  </si>
  <si>
    <t>KY747448.2</t>
  </si>
  <si>
    <t>Coronocyclus coronatus</t>
  </si>
  <si>
    <t>ATGGCGCTTGCATTCATTTGCAATCCCCATTCTAGAAAAGAAGCATATTGCAACATGTATGTTGGCTATATCTTTGGCTATGGCTAACTACACAGAATGACATATAATCGTTGTCACTGTTGACTTGTTTACCGCCTACTAACATTTCAGCAGTGCCTGTATGACAACGTTCTATATTGTCATTTGCAATGCAACCTGAGCTCA</t>
  </si>
  <si>
    <t>FGV966</t>
  </si>
  <si>
    <t>ATGGCGCTTGCATTCATTTGCAATCCCCATTCTAGAAAAGAAGCATATTGCAACATGTATGTTGGCTATATCTTTGGCTATGGCTAACTACACAGAATGACATATAATCGTTGTCACTGTTGACTTGTTTACCGCCTACTAACATTTCAGCAGTGCCTGTATGACAACGTTCTATATTGTCATTTGCAATGCAACCTGAGCTCAGGCGTGACTACCCGCTTAACT</t>
  </si>
  <si>
    <t>FGV968</t>
  </si>
  <si>
    <t>JQ906419.1</t>
  </si>
  <si>
    <t>ATGGCGCTTGCATTCATTTGCAATCCCCATTCTAGAAAAGAAGCATATTGCAACATGTATGTTAGTTGTGCCTTAAGAACAGAAGTGAACGCGTTGTTACTGCTGAAACGTTTAATGCCTGTTAACGTTTCAGTGGAGGCCTGATGACATCGCTTCGTTATCTGATTTGGCTATGGCTAACTACACAGAATGACATATATTCGTTGTCACTGTTGACTTGTTTACCGCCTACTAACATTTCAGCAGTGCCTGTATGACAACGATCCATATTGTCATTTGCAATGCAACCTGAGCTCAGGCGTGACTA</t>
  </si>
  <si>
    <t>FGV970</t>
  </si>
  <si>
    <t>TTGTTTGTCGAATGGCGCTTGCATTCATTTGCAATCCCCATTCTAGAAAAGAAGCATATTGCAACATGTATGTTGGCTATATCTTTGGCTATGGCTAACTACACAGAATGACATATAATCGTTGTCACTGTTGACTTGTTTACCGCCTACTAACATTTCAGCAGTGCCTGTATGACAACGTTCTATATTGTCATTTGCAATGCAACCTGAGCTCA</t>
  </si>
  <si>
    <t>FGV972</t>
  </si>
  <si>
    <t>TTGTTTGTCGAATGGCGCTTGCATTCATTTGCAATCCCCATTCTAGAAAAGAAGCATATTGCAACATGTATGTTGGCTATATCTTTGGCTATGGCTAACTACACAGAATGACATATAATCGTTGTCACTGTTGACTTGTTTACCGCCTACTAACATTTCAGCAGTGCCTGTATGACAACGTTCTATATTGTCATTTGCAATGCAACCTGAGCTCAGGCGTGACTACCCGC</t>
  </si>
  <si>
    <t>Caecum</t>
  </si>
  <si>
    <t>FGV974</t>
  </si>
  <si>
    <t>FGV976</t>
  </si>
  <si>
    <t>CTATATCTTTGGCTATGGCTAACTACACAGAATGACATATAATCGTTGTCACTGTTGACTTGTTTACCGCCTACTAACATTTCACCAGTGCCTGTATGACAA</t>
  </si>
  <si>
    <t>FGV978</t>
  </si>
  <si>
    <t>FGV980</t>
  </si>
  <si>
    <t>FGV982</t>
  </si>
  <si>
    <t>FGV984</t>
  </si>
  <si>
    <t>MW208845.1</t>
  </si>
  <si>
    <t>Cylicocyclus nassatus</t>
  </si>
  <si>
    <t>TTGTTTGTCGA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CTA</t>
  </si>
  <si>
    <t>FGV986</t>
  </si>
  <si>
    <t>ATTGTTTGTCGA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CTA</t>
  </si>
  <si>
    <t>FGV988</t>
  </si>
  <si>
    <t>FGV993</t>
  </si>
  <si>
    <t>GTGGCCTGTTACATTGTTTGTCGA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CTA</t>
  </si>
  <si>
    <t>FGV995</t>
  </si>
  <si>
    <t>KP693432.1</t>
  </si>
  <si>
    <t>Cylicocylus leptostomum</t>
  </si>
  <si>
    <t>ATTGTTTGTCGAATGGCGCTTGCATTCATTTGCAATCCCCATTCTAGAAAAGAAGCATATTGCAACATGTATGTTAGCTGCCTTAAGAACAGAAGGGAATGCGTTGTTACTGCTAGATTGTTTAATGCCTGTTAACGATCTAGTGGGGCCTGATGACAGCGCTTCCTTATCTGATTTGGCTATTGCTAACTACACAGAATGACATATATTCGTTGTCACTGTTGACGTGTTTACCGCCTATTAACATTTCAGCAGTGCCTGTATGACAACGTTCTATATTGTCATTTGCAATGCAACCTGAGCTCAGGCGTGACTA</t>
  </si>
  <si>
    <t>FGV997</t>
  </si>
  <si>
    <t>FGV999</t>
  </si>
  <si>
    <t>ATTGTTTGTCGA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</t>
  </si>
  <si>
    <t>FGW001</t>
  </si>
  <si>
    <t>MW208851.1</t>
  </si>
  <si>
    <t>GTGGCCTGTTACATTGTTTGTCGAATGGCGCTTGCATTCATTTGCGATCCCCATTCTAGAAAAGAAGCACATTGCAACATGTATGTTAGCCATGCCTTAAAAACAGAAGTGAATGCGCTGTTACCGCTAGATCGTTTAATGCCTGTTAACGATTTAGTGGGGCCTGATGACAGCGCTTCGTTATCTGATTTGGCTATGGCTAACTACACAGAATGACATATATTCGTTGTCACTGTTGACGTGTTTACCGCCTATTAACATTTCAGCAGTGCTTGTATGACAACGTTCTATATTGTCATTTGCAATGCAACCTGAGCTCAGGCGTGACTA</t>
  </si>
  <si>
    <t>FGW003</t>
  </si>
  <si>
    <t>FGW005</t>
  </si>
  <si>
    <t>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CTA</t>
  </si>
  <si>
    <t>FGW007</t>
  </si>
  <si>
    <t>MH483943.1</t>
  </si>
  <si>
    <t>Cylicostephanus longibursatus</t>
  </si>
  <si>
    <t>GTGGCCTGTTACATTGTTTGTCGAATGGCGCTCGCATTCATTTGCAATCCCCATTCTAGAGAAGAAGCATATTGCAACATGTATGTTGGCTATGCCTGAAGAACAGAAGTGAATGCGTTGTTACTGCTAAATCGTTTAATGCCTGTTAACGTTCCAGCAGGGCCTGATGACAGCGCTTCGTTATCTGATTTGGCTATAGCTAATTACACAGAATGACATATATTCGTTGTCACTGTTGACTTGTTTACCGCCTACTAACATTTCAGCAGTGCCTGTATGACAACGTTCTATAATGTCATTTGCAATGCAACCTGAGCTCAGGCGTG</t>
  </si>
  <si>
    <t>FGW009</t>
  </si>
  <si>
    <t>GCATTCATTTGCAATCCCCATTCTAGAAAAGAAGCATATTGCAACATGTATGTTGGCTATGCCTGAGGAACAGAAGTGAATGCGTTGTTACTGCTGGATCGTTTAATGCCTGTTAACGTTCCAGCAGGGCCTGATGACAGCGCTTCGTTATCTGATTTGGCTATAGCTAATTACACAGAATGACATATATTCGTTGTCACTGTTGACTTGTTTACCGCCTACTAACATTTCAGCAGTGCCTGTGTGACAACGTTCTATAATGTCATTTGCAATGCAACCTGAGCTCA</t>
  </si>
  <si>
    <t>FGW013</t>
  </si>
  <si>
    <t>ATGACAAAGTTCTATATTGTCATTTGCAATGCAACCTGAGCTCAGGCGTGACT</t>
  </si>
  <si>
    <t>FGW015</t>
  </si>
  <si>
    <t>MW208850</t>
  </si>
  <si>
    <t>ATTGTTTGTCGAATGGCGCTTGCATTCATTTGCGATCCCCATTCTAGAAAAGAAGCATATTGCAACATGTATGTTAGCCATGCCTTAAAAACAGAAGTGAATGCGCTGTTACCGCTAGATCGTTTAATGCCTGTTAACGATTTAGTGGGGCCTGATGACAGCGCTTCGTTATCTGATTTGGCTATGGCTAACTACACAGAATGACATATATTCGTTGTCACTGTTGACGTGTTTACCGCCTATTAACATTTCAGCAGTGCTTGTATGACAACGTTCTATATTGTCATTTGCAATGCAACCTGAGCTCAGGCGTGACTA</t>
  </si>
  <si>
    <t>FGW019</t>
  </si>
  <si>
    <t>MW367020.1</t>
  </si>
  <si>
    <t>Cylicostephanus calicatus</t>
  </si>
  <si>
    <t>TTGTTTGTCGAATGGCGCTTGCATTCATTTGCAATCCCCATTCTAGAAAAGAAGCATATTAGCAACATGTATGTTGGCTATATCTGATTTGGCTATGGCTAACTACACAGAATGACATATAATCGTTGTCACTGTTGACTTGTTTACCGCCTACTAACATTTCAGCAGTGCCTGTATGACAACGTTCTATATTGTCATTTGCAATGCAACCTGAGCTCAGGCGTG</t>
  </si>
  <si>
    <t>FGW021</t>
  </si>
  <si>
    <t>MW208845</t>
  </si>
  <si>
    <t>GTTACATTGTTTGTCGAATGGCGCTTGCATTCATTTGCGATCCCCATTCTAGAAAAGAAGCATATTGCAACATGTATGTTAGCCATGCCTTAAAAACAGAAGTGAATGCGCTGTTACCGCTAGATCGTTTAATGCCTGTTAACGATTTAGTGGGGCCTGATGACAGCGCTTCGTTTTCTGATTTGGCTATGGCTAACTACACAGAATGACATATATTCGTTGTCACTGTTGACGTGTTTACCGCCTATTAACATTTCAGCAGTGCCTGTATGACAACGTTCTATATTGTCATTTGCAATGCAACCTGAGCTCAGGCGTGACTA</t>
  </si>
  <si>
    <t>FGW025</t>
  </si>
  <si>
    <t>ATATCTTTGGCTATGGCTAACTACACATAATGACATATAATCGTTGTCACTGTTGACTTGTTTACCGCCTACTAACATTTCACCAGTGCCTGTATGACAACGTTC</t>
  </si>
  <si>
    <t>FGW033</t>
  </si>
  <si>
    <t>TTGTCGAATGGCGCTTGCATTCATTTGCAATCCCCATTCTAGAAAAGAAGCATATTGCAACATGTATGTTGGCTATATCTTTGGCTATGGCTAACTACACAGAATGACATATAATCGTTGTCACTGTTGACTTGTTTACCGCCTACTAACATTTCAGCA</t>
  </si>
  <si>
    <t>FGW035</t>
  </si>
  <si>
    <t>99.24%%</t>
  </si>
  <si>
    <t>TCGAATGGCGCTTGCATTCATTTGCAATCCCCATTCTAGAAAAGAAGCATATTGCAACATGTATGTTGGCTATATCTTTGGCTATGGCTAACTACGCAGAATGACATATAATCGTTGTCACTGTTGACTTG</t>
  </si>
  <si>
    <t>FGW037</t>
  </si>
  <si>
    <t>ATGTGATGTTGGCTATATCTTTGGCTATGGCTAACTACACAGAATGACGATATAATCGTTGTCACTGTTGACTTGTTTACCGCCTACTAACATTTCAGCAGTGCCTGTATGACAACGTTCTATATTGTCAATTTGC</t>
  </si>
  <si>
    <t>FGW039</t>
  </si>
  <si>
    <t>MF489229.1</t>
  </si>
  <si>
    <t>Cylicocyclus ashworthi</t>
  </si>
  <si>
    <t>ATTGTTTGTCGAATGGCGCTTGCATTCATTTGCAATCCCCAGTTCTAGAAAAGAAGCATATTGCAACATGTATGTTAGCTGCCTTAAGAGAAGTGAATGCGTTGTTACTGCTAGATCGTTTAA</t>
  </si>
  <si>
    <t>FGW041</t>
  </si>
  <si>
    <t>ATTGTTTGTCGAATGGCGCTTGCATTCATTTGCAATCCCCATTCTAGAAAAGAAGCATATTGCAACATGTATGTTGGCTATATCTTTGGCTATGGCTAACTACACAGAATGACATATAATCGTTGTCACTGTTGACTTGTTTACCGCCTACTAACATTTCAGCAGTGCCTGTATGACAACGTTCTATATTGTCATTTGCAATGCAACCTGAGCTCA</t>
  </si>
  <si>
    <t>FK1020</t>
  </si>
  <si>
    <t>TCCCCATTCTAGAAAAGAAGCATATTGCAACATGTATGTTGGCTATGCCTTAACAGAAGTGAGTGCGTTGTTACTGCTGGTTCGTTTAATGCCTGTTAACGTTCCAGTAGGGCCTGATGACAGCGCTTCGTTATCTGATTTGGCTATAGCTAATTACACAGAATGACATATATTCGTTGTCACTGCTGACTTGTTTACCGCCTACTAACACTTCAGCAGTGCCTGTATGACAACGTTTCTATATTGTCAATTGC</t>
  </si>
  <si>
    <t>FK1024</t>
  </si>
  <si>
    <t>TTCATTT-GCAATCCCCATTCTAGAAAAGAAGCATATTGCAACATGTATGTTGGCTATGCCTTAACAGAAGTGAGTGCGTTGTTACTGCTGGTTCGTTTAATGCCTGTTAACGTTCCAGTAGGGCCTGATGACAGCGCTTCGTTATCTGATTTGGCTATAGCTAATTACACAGAATGACATATATTCGTTGTCACTGCTGACTTGTTTACCGCCTACTAACACTTCAGCAGTGCCTGTATGACAACGTTTCTATATTGTCCATTTGCA</t>
  </si>
  <si>
    <t>FK1026</t>
  </si>
  <si>
    <t>GAAAAGAAAGCATAATTGCAACATGTATGTTGGCTATGCCTTAACAGAAGTGAGTGCGTTGTTACTGCTGGTTCGTTTAATGCCTGTTAACGTTCCAGTAGGGCCTGATGACAGCGCTTCGTTATCTGATTTGGCTATAGCTAATTACACAGAATGACATATATTCGTTGTCACTGCTGACTTGTTTACCGCCTACTAACACTTCAGCAGTGCCTGTATGACAACG-TTCTATATTGTC</t>
  </si>
  <si>
    <t>FK1028</t>
  </si>
  <si>
    <t>CTTGTTTACCGCCTACTAACACTTCAGCAGTGCCTGTATGACAACGTTCTATATTGTCATTTGCAATGCAACCTGAGCTCAGGCGTGACT</t>
  </si>
  <si>
    <t>FGW049</t>
  </si>
  <si>
    <t>MT193653.1</t>
  </si>
  <si>
    <t>Cyathostomum catinatum</t>
  </si>
  <si>
    <t>Cyathostomum</t>
  </si>
  <si>
    <t>Cyathostomum_catinatum</t>
  </si>
  <si>
    <t>ATTGTCTGTCGAATGGCGCTTGCATTCATTTGCAATCCCCATTCTAGAAAAGAAGCATATTGCAACATGTATGTTGGCTATGCCTTAACAGAAGTGAATGCGTTGTTACTGCTGGTTCGTTTAATGCCTGTTAACGTTCCAGTAGGGCCTGATGACAGCGCTTGTTATCTGATTTGGCTATAGCTAATTACACAGAATGACATATATTCGTTGTCACTGTTGACTTGTTTACCGCCTACTAACATTTCAGCAGTGCCTGTATGACAACGTTCTATATTGTCATTTGCAATGCAACCTGAGCTCAGGCGTGACT</t>
  </si>
  <si>
    <t>FGW053</t>
  </si>
  <si>
    <t>KF850628.1</t>
  </si>
  <si>
    <t>Cyathostomum pateratum</t>
  </si>
  <si>
    <t>GCTTGCATTCATTTGCAATCCCCATTCTAGAAAAGAAGCATATTGCAACATGTATGTTGGCTATGCCCTAACAGAAGTGGATGCGTTGTTACTGCTGGTTCGTTTAATGCCTGTTAACGTTCCAGTAGGGCCTGATGAC-AGCGCTTCGTTATCTGATTTGGCTATAGCTAAT</t>
  </si>
  <si>
    <t>FKH990</t>
  </si>
  <si>
    <t>MH483944.1</t>
  </si>
  <si>
    <t>CTGTTACATTGTCTGTCGAATGGCGCTTGCATTCATTTGCAATCCCCATTCTAGAAAAGAAGCATATTGCAACATGTATGTTGGCTATGCCTTAACAGAAATGAATGCGTTGTTACTGCTGGTTCGTTTAATGCCTGTTAACGTTCCAGTAGGGCCTGATGACAGCGCTTGTTATCTGATTTGGCTATAGCTAATTACACAGAATGACATATATTCGTTGTCACTGTTGACTTGTTTACCGCCTACTAACATTTCAGCAGTGCCTGTATGACAACGTTCTATATTGTCATTTGCAATGCAACCTGAGCTCAGGCGTGACTACCCGC</t>
  </si>
  <si>
    <t>FKH992</t>
  </si>
  <si>
    <t xml:space="preserve"> TGTTA-ATTGTCTGTCG-ATGGCGCTTGCATTCATTTGCAATCCCCATTCTAGAAAAGAAGCATATTGCAACATGTATGTTGGCTATGCCTTAACAGAAGTGAATGCGTTGTTACTGCTGGTTCGTTTAATGCCTGTTAACGTTCCAGTAGGGCCTGATGACAGCGCTTCGTTATCTGATTTGGCTATAGCTAATTACACAGAAGGACATATATTCGTTGTCACTGTTGACTTGTTTACCGCCTACTAACATTTCACCAGTGCCTGTATGACAACGTTCTATATTGTCATTTGCAATGCAACCTGAGCTCAGGCGT</t>
  </si>
  <si>
    <t>FKH998</t>
  </si>
  <si>
    <t xml:space="preserve"> ATTGTCTGTCG-ATGGCGCTTGCATTCATTTGCAATCCCCATTCTAGAAAAGAAGCATATTGCAACATGTATGTTGGCTATGCCTTAACAGAAGTGAATGCGTTGTTACTGCTGGTTCGTTTAATGCCTGTTAACGTTCCAGTAGGGCCTGATGACAGCGCTTCGTTATCTGATTTGGCTATAGCTAATTACACAGAATGACATATATTCGTTGTCACTGTTGACTTGTTTACCGCCTACTAACATTTCAGCAATGCCTGTATGACAACGTTCTATATTGTCATTTGCAATGCAACCTGAGCTCAGGCGTGACTACCCGCTGAACT</t>
  </si>
  <si>
    <t>FNF631</t>
  </si>
  <si>
    <t>MF489225.1</t>
  </si>
  <si>
    <t>Strongylus vulgaris</t>
  </si>
  <si>
    <t>CGGTCGAATGGGTGTATACATTAAATTGTGTCCCCCATTCTAGAAAAGAATATATTGCAACATGTATATTATTCAATAATATACACAGTATGTCATGGATTTATTACTCACTACTTAATCGTTTCGCGACTTATTAACAATTTAGTAGAGCCTGTCGGAAGAATCAAATCTAATGACATTTGCAATGCAACCTGAACTCAGGC</t>
  </si>
  <si>
    <t>FNF635</t>
  </si>
  <si>
    <t>AATGGCGCTTGCATTCATTTTGCAATCCCCATTCTAGAAAAGAAGCATATTGCAACATGTATGTTGGCTATATCTTTGGCTATGGCTAACTACACAGAATGACATATAATCGTTGTCACTGTTGACTTGTTTACCGCCTACTAACATTTCAGCAGTGCCTGTATGACAACGTTCTATATTGTCATTTGCAATGCAACCTGAGCTCAGGCGTGACTACCCGC</t>
  </si>
  <si>
    <t>FNF637</t>
  </si>
  <si>
    <t>TGTATGTCGAATGGGCGCTTGCATTCATTTGCAATCCCCATTCTAGAAAAGAAGCATATTGCAACATGTATGTTGGCTATGCCTGAGGAACAGAAGTGAATGCGTTGTTACTGCTAGATCGTTTAATGCCTGTTAACGTTCCAGCAGGGCCTGATGACAGCGCTTCGTTATCTGATTTGGCTATAGCTAATTACACAGAATGACATATATTCGTTGTCACTGTTGACTTGTTTACCGCCTACTAACATTTCAGCAGTGCCTGTATGACAACGTTCTATAATGTCATTTGCAATGCAACCTGAGCTCAGGCGTGACTACCC</t>
  </si>
  <si>
    <t>FNF639</t>
  </si>
  <si>
    <t>MW367018.1</t>
  </si>
  <si>
    <t>GTTTGGTCGAATGGGCGCTTTGCATTCATTTGCAATCCCCATTCTAGAAAAGAAGCATATTGCAACATGTATGTTGGCTATATCTGATTTGACTATGGCTAACTACACAGAATGACATATAATCGTTGTCACAGTTGACTTGTTTACCGCCTACTAACATTTCAGCAGTGCCTGTATGACAACGTTCTATATTGTCATTTGCAATGCAACCTGAGCTCAGGCGTGACT</t>
  </si>
  <si>
    <t>FNF645</t>
  </si>
  <si>
    <t>KF850627.1</t>
  </si>
  <si>
    <t>TTCATTTTGCAATCCCCATTCTAGAAAAGAAGCATATTGCAACATGTATGTTGACTATGCCCTAACAGAAGTGGATGCGTTGTTACTGCTGGTTCGTTTAATGCCTGTTAACGTTCCAGTAGGGCCTGATGACAGCGCTTCGTTATCTGATTTGGCTATAGCTAATTACACAGAATGACATATATTCGTTGTCACTGTTGACTTGTTTACCGCCTACTAACATTTCAGCAGTGCCTGTATGACAACG-ATCTATATTGTC-ATTTGCAATGCAACCTGAG</t>
  </si>
  <si>
    <t>FNF647</t>
  </si>
  <si>
    <t>KY495603.1</t>
  </si>
  <si>
    <t>AATGCCTGTTAACGTTCCAGTAGGGCCTGATGACAGCGCTTGTTATCTGATTTGGCTATAGCTAATTACACAGAATGACATATATTCGTTGTCACTGTTGACTTGTTTACCGCCTACTAACATTTCAGC</t>
  </si>
  <si>
    <t>FNF649</t>
  </si>
  <si>
    <t>ACAGCGCTTCGTTATCTGATTTGGCTATAGCTAATTACACA</t>
  </si>
  <si>
    <t>FNF659</t>
  </si>
  <si>
    <t>96.-6%</t>
  </si>
  <si>
    <t>TGTTA-ATTGTCTGTCG-ATGGCGCTTGCATTCATTTGCAATCCCCATTCTAGAAAAGAAGCATATTGCAACATGTATGTTGGCTATGCCTTAACAGAAATGAATGCGTTGTTACTGCTGGTTCGTTTAATGCCTGTTAACGTTCCAGTAGGGCCTGATGACAGCGCTTGTTATCTGATTTGGCTATAGCTAATTACACAGAATGACATATATTCGTTGTCACTGTTGACTTGTTTACCGCCTACTAACATTTCAGCAGTGCCTGTATGACAACGTTCTATATTGTCATTTGCAATGCAACCTGAGCTCAGGCGTGACTACCCGCT</t>
  </si>
  <si>
    <t>FNF671</t>
  </si>
  <si>
    <t>MH483939.1</t>
  </si>
  <si>
    <t>TAGAAAAGAAGCATATTGCAACATGTATGTTGGCTATGCCTGAGGAACAGAAGTGAATGCGTTGTTACTGCTGGATCGTTTAATGCCTGTTAACGTTCCA</t>
  </si>
  <si>
    <t>FNF683</t>
  </si>
  <si>
    <t>TTGTCTGTCG-ATGGCGCTTGCATTCATTTGCAATCCCCATTCTAGAAAAGAAGCATATTGCAACATGTATGTTGGCTATGCCTTAACAGAAATGAATGCGTTGTTACTGCTGGTTCGTTTAATGCCTGTTAACGTTCCAGTAGGGCCTGATGACAGCGCTTGTTATCTGATTTGGCTATAGCTAATTACACAGAATGACATATATTCGTTGTCACTGTTGACTTGTTTACCGCCTACTAACATTTCAGCAGTGCCTGTATGACAACGTTCTATATTGTCATTTGCAATGCAACCTGAGCTCAGGCGTGA</t>
  </si>
  <si>
    <t>FNF685</t>
  </si>
  <si>
    <t>GTTTGTCGAATGGGCGCTTTGC-TTCATTTGCAATCCCCATTTCTAGAAAAGAAGCATATTGCAACATGTATGTTGGCTATATCTTTGGCTATGGCTAACTACACAGAATGACATATAATCGTTGTCACTGTTGACTTGTTTACCGCCTACTAAC-ATTTCAGC</t>
  </si>
  <si>
    <t>FNF687</t>
  </si>
  <si>
    <t>MW198060.1</t>
  </si>
  <si>
    <t>CATTGTTTGTCGAATGGCGCTTGC-TTCATTTGCAATCCCCATTCTAGAAAAGAAGCATATTGCAACATGTATGTTAGCTGCCTTGAGAGAAGTGAATGCGTTGTTACTGCTAGATCGTTTAATGCCTGTTAACGATCTAGTGGGGCCTGATGACAGCGCTTCCTTATCTGATTTGGCTATGGCTAACTACACAGAATGACATATATTCGTTGTCACTGTTGACTTGTTTACCGCCTATTAACATTTCAGCAGTGCCTGTATGACAACGTTCTATA-TTGTCATTTGCAATGCAACCTGAGCTCAGGCGTGACTACC</t>
  </si>
  <si>
    <t>FNF689</t>
  </si>
  <si>
    <t>TATATCTTTGGCTATGGCTAACTACACAGAATGACATATAATCGTTGTCACTGTTGACTTGTTTACCGCCTACTAACATTTCAGCAGTGCCTGTATGACAACGTTCTATATTGTCATTTGCAATGCAACCTGAGCTCAGGCGTGACTACC</t>
  </si>
  <si>
    <t>FNF691</t>
  </si>
  <si>
    <t>FNF693</t>
  </si>
  <si>
    <t>TAGAAAAGAAGCATATTGCAACATGTATGTTGGCTATATCTTTGGCTATGGCTAACTACACAGAATGACATATAATCGTTGTCACTGTTGACTTGTTTACCGCCTACTAACATTTCAGCAGTGCCTGTATGACAACGTTCTATATTGTCATTTGC-AATGCAACCTGAGC-TCAGGCG</t>
  </si>
  <si>
    <t>FNF695</t>
  </si>
  <si>
    <t>ATTGTTTGTCG-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CTACC</t>
  </si>
  <si>
    <t>FNF697</t>
  </si>
  <si>
    <t>GTTTGTCG-ATGGCGCTTGCATTCATTTGCAATCCCCATTCTAGAAAAGAAGCATATTGCAACATGTATGTTGGCTATATCTTTGGCTATGGCTAACTACACAGAATGACATATAATCGTTGTCACTGTTGACTTGTTTACCGCCTACTAAC-ATTTCAGC</t>
  </si>
  <si>
    <t>FTS350</t>
  </si>
  <si>
    <t>MW282939.1</t>
  </si>
  <si>
    <t>GGCGCTCGCATTCATTTGCAATCCCCATTCTAGAGAAGAAGCATATTGCAACATGTATGTTGGCTATGCCTGAAGAACAGAAGTGAATGCGTTGTTACTGCTAAATCGTTTAATGCCTGTTAACGTTCCAGCAGGGCCTGATGACAGCGCCTCGTTATCTGATTTGGCTATAGCTAATTACACAGAATGACATATATTCGTTGTCACTGTTGACTTGTTTACCGCCTACTAACATTTCAGCAGTGCCTGTATGACAACGTTCTATAATGTCATTTGCAATGCAACCTGAGCTCAGGCGTGACTACC</t>
  </si>
  <si>
    <t>ATGGCGCTTGCATTCATTTGCAATCCCCATTCTAGAAAAGAAGCATATTGCAACATGTATGTTGGCTATGCCTTAACAGAAATGAATGCGTTGTTACTGCTGGTTCGTTTAATGCCTGTTAACGTTCCAGTAGGGCCTGATGACAGCGCTTGTTATCTGATTTGGCTATAGCTAATTACACAGAATGACATATATTCGTTGTCACTGTTGACTTGTTTACCGCCTACTAACATTTCAGCAGTGCCTGTATGACAACGTTCTATATTGTCATTTGCAATGCAACCTGAGCTCAGGCGTGACTAC</t>
  </si>
  <si>
    <t>FTS362</t>
  </si>
  <si>
    <t>Y08586.1</t>
  </si>
  <si>
    <t>ATGGCGCTTGCATTCATTTGCAATCCCCATTCTAGAAAAGAAGCATATTGCAACATGTATGTTAGCTGCCTTAAGAGAAGTGAATGCGTTGTTACTGCTAGATCGTTTAATGCCTGTTAACGATCCAGTGGGGCCTGATGACAGCGCTTCCTTATCTGATTTGGCTACGGCTAACTACACAGAATGACATATATTCGTTGTCACTGTTGACGTGTTTACCGCCTATTAACATTTCAGCAGTGCCTGTATGACAACGTTCTATA</t>
  </si>
  <si>
    <t>FTS364</t>
  </si>
  <si>
    <t>ATGGCGCTTGCATTCATTTGCAATCCCCATTCTAGAGAAGAAGCATATTGCAACATGTATGTTGGCTATGTCTGAGGAACAGAAGTGAATGCGTTGTTACTGCTAGATCGTTTAATGCCTGTTAACGTTCCAGCAGGGCCTGATGACAGCGCTTCGTTATCTGATTTGGCTATAGCTAATTACACAGAATGACATATATTCGTTGTCACTGTTGACTTGTTTACCGCCTACTAACATTTCAGCAGTGCCTGTATGACAACGTTCTATAATGTCATTTGCAATGCAACCTGAGCTCAGGCGTGACTAT</t>
  </si>
  <si>
    <t>FTS368</t>
  </si>
  <si>
    <t>CCCATTCTAGAAAAGAAGCATATTGCAACATGTATGTTAGCTGCCTTAAGAGAAGTGAATGCGTTGTTACTGCTAGATCGTTTAATGCCTGTTAACGATCTAGTGGGGCCTGATGACAGCGCTTCCTTATCTGATTTGGCTATGGCTAACTACACAGAATGACATATATTCGTTGTCACTGTTGACTTGTTTACCGCCTATTAACATTTCAGCAGTGCCTGTATGACAACGTTCTATATTGTCATTTGCAAT</t>
  </si>
  <si>
    <t>FTS370</t>
  </si>
  <si>
    <t>MH636325.1</t>
  </si>
  <si>
    <t>Coronocyclus labiatus</t>
  </si>
  <si>
    <t>AATGCCTGTTAACGTTCCAATAGGGCCTGATGACAGCGCTTCGTTATCTGATCTGGCTATGGCTAACTACACAGAATGACATATATTCGTTGTCACTGTTGACTTGTTTACCGCCTATTAACATTTCAGCAGTGCCTGTATGACAACGTTCTATATTGTCAT</t>
  </si>
  <si>
    <t>FTS374</t>
  </si>
  <si>
    <t>TTGTGCCTTAAGAACAGAAGTGAACGCGTTGTTACTGCTGAAACATTTAATGCCTGTTAACGTTTCAGTGGAGGCCTGATGACATCGCTTCGTTATCTGATTTGGCTATGGCTAACTACACAGAATGACATATATTCGTTGTCACTGTTGACTTGTTTACCGCCTACTAACATTTCAGCAGTGCCTGTATGACAACGTTCTATATTGTCATT</t>
  </si>
  <si>
    <t>FTS376</t>
  </si>
  <si>
    <t>TTCTAGAAAAGAAGCATATTGCAACATGTATGTTGGCTATGCCTGAAGAACAGAAGTGAATGCGTTGTTACTGCTAAATCGTTTAATGCCTGTTAACGTTCCAGCAGGGCCTGATGACAGCGCTTCGTTATCTGATTTGGCTATAGCTAATTACACAGAATGACATATATTCGTTGTCACTGTTGACTTGTTTACCGCCTACTAACATTTCAGCAGTGCCTGTATGACAACGTTCTATAATGTCATT</t>
  </si>
  <si>
    <t>EGK894</t>
  </si>
  <si>
    <t>TTGTTTGGTCGAATGGGCGCTTGCATTCATTTGCAATCCCCATTCTAGAAAAGAAGCATATTGCAACATGTATGTTAGCTGCCTTAAGAGAAGTGAATGCGTTGTTACTGCTAGATCGTTTAATGCCTGTTAACGATCTAGTGGGGCCTGATGACAGCGCTTCCTTATCTGATTTGGCTATGGCTAACTACACAGAATGACATATATTCGTTGTCACTGTTGACTTGTTTACCGCCTATTAACATTTCAGCAGTGCCTGTATGACAACGTTCTATATTGTCATTTGC-AATGCAACCTGAGC-TCAGGC-GTGACTAC</t>
  </si>
  <si>
    <t>EGK896</t>
  </si>
  <si>
    <t>ATTGTTTGTCGAATGGGCGCTTGCATTCATTTGCAATCCCCATTCTAGAAAAGAAGCATATTGCAACATGTATGTTAGCTGCCTTAAGAGAAGTGAATGCGTTGTTACTGCTAGATCGTTTAATGCCTGTTAACGATCTAGTGGGGCCTGATGACAGCGCTTCCTTATCTGATTTGGCTATGGCTAACTACACAGAATGACATATATTCGTTGTCACTGTTGACTTGTTTACCGCCTATTAACATTTCAGCAGTGCCTGTATGACAACGTTCTATATTGTCATTTGCAATGCAACCTGAGCTCAGGCGTGACTACCC</t>
  </si>
  <si>
    <t>EGK898</t>
  </si>
  <si>
    <t>CATTGTTTGTCGAATGGGCGCTTGGCATTTCA-TTGCAATCCCCATTCTAGAAAAGAAGCATATTGCAACATGTATGTTGGCTATGCCCTAACAGAAGTGGATGCGTTGTTACTGCTGGTTCGTTTAATGCCTGTTAACGTTCCAGTAGGGCCTGATGACAGCGCTTCGTTATCTGATTTGGCTATAGCTAATTACACAGAATGACATATATTCGTTGTCACTGTTGACTTGTTTACCGCCTACTAACATTTCAGCAGTGCCTGTATGACAACGATCTATATTGTTATTTGCAATGCAACCTGAGC-TCAGGCGTGACTACCC</t>
  </si>
  <si>
    <t>EGK904</t>
  </si>
  <si>
    <t>TATCTTTGGCTATGGCTAACTACACAGAATGACGTATAATCGTTGTCACTGTTGACTTGTTTACCGCCTACTAACATTTCAGCAGTGCCTGTAGGACAACGTTCTATATTGTCATTTGCAA</t>
  </si>
  <si>
    <t>EGK908</t>
  </si>
  <si>
    <t>CTATATCTTTGGCTATGGCTAACTACACAGAATGACGTATAATCGTTGTCACTGTTGACTTGTTTACCGCCTACTAACATTTCAGCAGTGCCTGTATGACAACGTTCTATATTGTCATTTGCAAT</t>
  </si>
  <si>
    <t>EGK910</t>
  </si>
  <si>
    <t>GTTAC-TTGTTTGTCGAATGGGCGCTTTGCATTTCA-TTGC-ATCCCCATTCTAGAAAAGAAGCATATTGCAACATGTATGTTGGCTATATCTTTGGCTATGGCTAACTACACAGAATGACATATAATCGTTGTCACTGTTGACTTGTTTACCGCCTACTAACATTTCAGCAGTGCCTGTATGACAACGTTCTATATTGTCATTTGCAATGCAACCTGAGC-TCAGGC-GTGACTACCCGCTGAACTT</t>
  </si>
  <si>
    <t>EGK912</t>
  </si>
  <si>
    <t>GTTA-ATTGTTTGTCGAATGGGCGCTTGCATTCATTTGCAATCCCCATTCTAGAAAAGAAGCATATTGCAACATGTATGTTGGCTATGCCTTAACAGAAGTGAGTGCGTTGTTACTGCTGGTTCGTTTAATGCCTGTTAACGTTCCAGTAGGGCCTGATGACAGCGCTTCGTTATCTGATTTGGCTATAGCTAATTACACAGAATGACATATATTCGTTGTCACTGCTGACTTGTTTACCGCCTACTAACACTTCAGCAGTGCCTGTATGACAACGTTCTATATTGTCATTTGCAATGCAACCTGAGCTCAGGC-GTGACTACCCG</t>
  </si>
  <si>
    <t>EGK914</t>
  </si>
  <si>
    <t>CATTGTTTGTCGAATGGGCGCTTGCATTTCA-TTGCAATCCCCATTCTAGAAAAGAAGCATATTGCAACATGTATGTTGGCTATGCCTTAACAGAAGTGAGTGCGTTGTTACTGCTGGTTCGTTTAATGCCTGTTAACGTTCCAGTAGGGCCTGATGACAGCGCTTCGTTATCTGATTTGGCTATAGCTAATTACACAGAATGACATATATTCGTTGTCACTGCTGACTTGTTTACCGCCTACTAACACTTCAGCAGTGCCTGTATGACAACGTTCTATATTGTCATTTGCAATGCA</t>
  </si>
  <si>
    <t>EGK916</t>
  </si>
  <si>
    <t>CATTGTTTGTCGAATGGGCGCTTGCATTCATTTGCAATCCCCATTCTAGAAAAGAAGCATATTGCAACATGTATGTTGGCTATGCCTTAACAGAAGTGAGTGCGTTGTTACTGCTGGTTCGTTTAATGCCTGTTAACGTTCCAGTAGGGCCTGATGACAGCGCTTCGTTATCTGATTTGGCTATAGCTAATTACACAGAATGACATATATTCGTTGTCACTGCTGACTTGTTTACCGCCTACTAACACTTCAGCAGTGCCTGTATGACAACGTTCTATATTGTCATTTGCAATGCAACCTGAGCTCAGGCGTGACTACC</t>
  </si>
  <si>
    <t>EGK918</t>
  </si>
  <si>
    <t>ATGGCGCTCGCATTCATTTGCAATCCCCATTCTAGAAAAGAAGCATATTGCAACATGTATGTTGGCTATGCCTTAACAGAAGTGAGTGCGTTGTTACTGCTGGTTCGTTTAATGCCTGTTAACGTTCCAGTAGGGCCTGATGACAGCGCTTCGTTATCTGATTTGGCTATAGCTAATTACACAGAATGACATATATTCGTTGTCACTGCTGACTTGTTTACCGCCTACTAACACTTCAGCAGTGCCTGTATGACAACGTTCTATATTGTCATTTGCAATGCAACCTGAGC-TCAGGC-GTGACTACCCGC</t>
  </si>
  <si>
    <t>FTS386</t>
  </si>
  <si>
    <t>JQ906415.1</t>
  </si>
  <si>
    <t>CGAATGGCGCTTGCATTCATTTGCAATCCCCATTCTAGAAAAGAAGCATATTGCAACATGTATGTTAGTTGTGCCTTAAGAACAGAAGTGAACGCGTTGTTACTGCTGAAACGTTTAATGCCTGTTAACGTTTCAGTGGAGGCCTGATGACATCGCTTCGTTATCTGATTTGGCTATGGCTAACTACACAGAATGACATATATTCGTTGTCACTGTTGACTTGTTTACCGCCTACTAACATTTCAGCAGTGCCTGTATGACAACGTTCTATATTGTCATTTGCAATGCAACCTGAGCTCA-GGCGTGACTACCC</t>
  </si>
  <si>
    <t>FTS388</t>
  </si>
  <si>
    <t>GTTA-ATTGGTTTGTCGAATGGCGCTTGCATTCATTTGCAATCCCCATTCTAGAAAAGAAGCATATTGCAACATGTATGTTAGTTGTGCCTTAAGAACAGAAGTGAACGCGTTGTTACTGCTGAAACGTTTAATGCCTGTTAACGTTTCAGTGGAGGCCTGATGACATCGCTTCGTTATCTGATTTGGCTATGGCTAACTACACAGAATGACATATATTCGTTGTCACTGTTGACTTGTTTACCGCCTACTAACATTTCAGCAGTGCCTGTATGACAACGTTCTATATTGTCATTTGC-AATGCAA</t>
  </si>
  <si>
    <t>FTS420</t>
  </si>
  <si>
    <t>TTACATTTGTTTGTCGA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TGACTACCC</t>
  </si>
  <si>
    <t>FTS422</t>
  </si>
  <si>
    <t>TTGACTTGTTTACCGCCTACTAACATTTCAGCAGTGCCTGTATGACAACGTTCTATATTGTCATTTGCAATGCAACCTGAGCTCAGGCG</t>
  </si>
  <si>
    <t>FTS424</t>
  </si>
  <si>
    <t>GCATTCATTTGCAATCCCCATTTCTAGAAAAGAAGCATATTGCAACATGTATGTTGGCTATATCTTTGGCTATGGCTAACTACACAGAATGACATATAATCGTTGTCACTGTTGACTTGTTTACCGCCTACTAACATTTCAGCAGTGCCTGTATGACAACGTTCTATATTGTCATTTGCAATGCAACCTGAGCTCAGGCG</t>
  </si>
  <si>
    <t>FTS426</t>
  </si>
  <si>
    <t>GTTTGTCGAATGGGCGCTTGCATTCATTCTGCAATCCCCATTTCTAGAAAAGAAGCATATTGCAACATGTATGTTGGCTATATCTTTGGCTATGGCTAACTACACAGAATGACATATAATCGTTGTCACTGTTGACTTGTTTACCGCCTACTAACATTTCAGCAGTGCCTGTATGACAACGTTCTATATTGTCATTTGCAATGCAACCTGAGCTC</t>
  </si>
  <si>
    <t>FTS410</t>
  </si>
  <si>
    <t>MH483935.1</t>
  </si>
  <si>
    <t>ATTGTTTGTCG-ATGGCGCTCGCATTCATTTGCAATCCCCATTTTAGAAAAGAAGCATATTGCAACATGTATGTTGGCTATGCCTGAGGAACAGAAGTGAATGCGTTGTTACTGCTAGATGGTTTAATGCCTGTTAACGTTCCAGCAGGGCCTGATGACAGCGCTTCGTTATCTGATTTGGCTATAGCTAATTACACAGAATGACATATATTCGTTGTCACTGTTGACTTGTTTACCGCCTACCAACATTTCAGCAGTGCCTGTATGACAACGTTCTATAATGTCATTTGCAATGCAACCTGAGCTCAGGCGTGACTA</t>
  </si>
  <si>
    <t>FTS412</t>
  </si>
  <si>
    <t>ATTGTCTGTCG-ATGGCGCTTGCATTCATTTGCAATCCCCATTCTAGAAAAGAAGCATATTGCAACATGTATGTTGGCTATGCCTTAACAGAAGTGAATGCGTTGTTACTGCTGGTTCGTTTAATGCCTGTTAACGTTCCAGTAGGGCCTGATGACAGCGCTTCGTTATCTGATTTGGCTATAGCTAATTACACAGAATGACATATATTCGTTGTCACTGTTGACTTGTTTACCGCCTACTAACATTTCAGCAGTGCCTGTATGACAACGTTCTATATTGTCATTTGCAATGCAACCTGAGCTCAGGCGTGACTACCCGCT</t>
  </si>
  <si>
    <t>FTS414</t>
  </si>
  <si>
    <t>MH483936.1</t>
  </si>
  <si>
    <t>ATTGTTTGTCGAATGGCGCTTGCATTCATTTGCAATCCCCATTCTAGAAAAGAAGCATATTGCAACATGTATGTTGGCTCTGCCTGAAGAACAGAAGTGAATGCGTTGTTACTGCTAGATGGTTTAATGCCTGTTAACGTTCCAGCAGGGCCTGATGACAGCGCTTCGTTATCTGATTTGGCTATAGCTAATTACACAGAATGACATATATTCGTTGTCACTGTTGACTTGTTTACCGCCTACTAACATTTCAGCAGTGCCTGTATGACAACGTTCTATAATGTCATTTGCAATGCAACCTGAGCTCAGGCGTGACTAC</t>
  </si>
  <si>
    <t>FTS416</t>
  </si>
  <si>
    <t>ATTGTTTGTCGAATGGCGCTTGCATTCATTTGCAATCCCCATTCTAGAAAAGAAGCATATTGCAACATGTATGTTGGCTATGCCTTAACAGAAGTGAGTGCGTTGTTACTGCTGGTTCGTTTAATGCCTGTTAACGTTCCAGTAGGGCCTGATGACAGCGCTTCGTTATCTGATTTGGCTATAGCTAATTACACAGAATGACATATATTCGTTGTCACTGCTGACTTGTTTACCGCCTACTAACACTTCAGCAGTGCCTGTATGACAACGTTCTATATTGTCATTTGC-AATGCAACCTG</t>
  </si>
  <si>
    <t>FTS418</t>
  </si>
  <si>
    <t>TAGAAAAGAAGCATATTGCAACATGTATGTTAGCCATTGCCTTGAAAACAGAAGTGAATGCGCTGTTACCGCTAGATCGTTTAATGCCTGTTAACGATTTAGTGGGGCCTGATGACAGCGCTTCGTTATCTGATTTGGCTATGGCTAACTACACAGAATGACATATATTCGTTGTCACTGTTGACGTGTTTACCGCCTATTAACATTTCAGCAGTGCCTGTATGACAACGTTCTATATTGTCATTTGCAATGCAACCTGAGCTCAGGCGTGACTA</t>
  </si>
  <si>
    <t>FTS430</t>
  </si>
  <si>
    <t>ATGGCGCTTGCATTCATTTGCAATCCCCATTCTAGAAAAGAAGCATATTGCAACATGTATGTTAGTTGTGCCTTAAGAACAGAAGTGAACGCGTTGTTACTGCTGAAACGTTTAATGCCTGTTAACGTTTCAGTGGAGGCCTGATGACATCGCTTCGTTATCTGATTTGGCTATGGCTAACTACACAGAATGACATATATTCGTTGTCACTGTTGACTTGTTTACCGCCTACTAACATTTCAGCAGTGCCTGTATGACAACGTTCTATATTGTCATTTGCAATGCAACCTGAGCTCAGG</t>
  </si>
  <si>
    <t>FUZ838</t>
  </si>
  <si>
    <t>ATTGTTTGTCGAATGGGCGCTTGCATTCATTCTGCAATCCCCATTCTAGAAAAGAAGCATATTGCAACATGTATGTTGGCTATATCTTTGGCTATGGCTAACTACACAGAATGACATATAATCGTTGTCACTGTTGACTTGTTTACCGCCTACTAACATTTCAGCAGTGCCTGTATGACAACGTTCTATATTGTCATTTGCAATGCAACCTGAG</t>
  </si>
  <si>
    <t>FUZ840</t>
  </si>
  <si>
    <t>GTTAC-TTGTTTGTCGAATGGGCGCTTGCATTCATTTGCAATCCCCATTCTAGAAAAGAAGCATATTGCAACATGTATGTTGGCTATATCTTTGGCTATGGCTAACTACACAGAATGACATATAATCGTTGTCACTGTTGACTTGTTTACCGCCTACTAACATTTCAGCAGTGCCTGTATGACAACGTTCTATATTGTCATTTGCAATGCAACCTGAGCTCAGGCGTGA</t>
  </si>
  <si>
    <t>FZP992</t>
  </si>
  <si>
    <t>MH487659.1</t>
  </si>
  <si>
    <t>Cylicostephanus minutus</t>
  </si>
  <si>
    <t>ATTG-TAGTCGAATGGCGCTTGCATTCATTTGCAGTCCCCATTCTAGTAAAGAAGCATATTGCAACATGTATGTTGGCTCTGGCCAACTACACTGAATGACATATATTCGTTGTCACTGCTGGATGTTTACCGCCTACTTAACATTTCAGCAGTGCCTGTATGACGACGTTCTATATTGTCATTTGCAATGCAACCTGAGCTCAGGCG</t>
  </si>
  <si>
    <t>FZP994</t>
  </si>
  <si>
    <t>ATGGCGCTTGCATTCATTTGCAATCCCCATTCTAGAAAAGAAGCATATTGCAACATGTATGTTAGCTGCCTTAAGAGAAGTGAATGCGTTGTTACTGCTAGATCGTTTAATGCCTGTTAACGATCCAGTGGGGCCTGATGACAGCGCTTCCTTATCTGATTTGGCTATGGCTAACTACACAGAATGACATATATTCGTTGTCACTGTTGACGTGTTTACCGCCTATTAACATTTCAGCAGTGCCTGTATGACAACGTTCTATATTGTCATTTGCAATGCAACCTGAGCTCAG</t>
  </si>
  <si>
    <t>FZP996</t>
  </si>
  <si>
    <t>ATTGTTTGTCGAATGGCGCTTGCATTCATTTGCAATCCCCATTCTAGAAAAGAAGCATATTGCAACATGTATGTTAGCTGCCTTAAGAGAAGTGAATGCGTTGTTACTGCTAGATCGTTTAATGCCTGTTAACGATCCAGTGGGGCCTGATGACAGCGCTTCCTTATCTGATTTGGCTATGGCTAACTACACAGAATGACATATATTCGTTGTCACTGTTGACTTGTTTACCGCCTATTAACATTTCAGCAGTGCCTGTATGACAACGTTCTATATTGTCATTTGCAATGCAACCTGAGCTCAGGCG</t>
  </si>
  <si>
    <t>FZP998</t>
  </si>
  <si>
    <t>ATTGTTTGTCGAATGGCGCTTGCATTCATTTGCAATCCCCATTCTAGAAAAGAAGCATATTGCAACATGTATGTTAGCTGCCTTAAGAGAAGTGAATGCGTTGTTACTGCTAGATCGTTTAATGCCTGTTAACGATCCAGTGGGGCCTGATGACAGCGCTTCCTTATCTGATTTGGCTATGGCTAACTACACAGAATGACATATATTCGTTGTCACTGTTGACTTGTTTACCGCCTATTAACATTTCAGCAGTGCCTGTATGACAACGTTCTATA-TTGTCATTTGCAATGCAACCTGAGCTCA</t>
  </si>
  <si>
    <t>FZQ000</t>
  </si>
  <si>
    <t>TTTG-CGAATGGCGCTTGCATTCATTTGCGATCCCCATTCTAGAAAAGAAGCATATTGCAACATGTATGTTAGCCATGCCTTAAAAACAGAAGTGAATGCGCTGTTACCGCTAGATCGTTTAATGCCTGTTAACGATTTAGTGGGGCCTGATGACAGCGCTTCGTTATCTGATTTGGCTATGGCTAACTACACAGAATGACATATATTCGTTGTCACTGTTGACGTGTTTACCGCCTATTAACATTTCAGCAGTGCCTGTATGACAACGTTCTATATTGTCATTTGCAATGCAACCTGAGCTCAGGCG</t>
  </si>
  <si>
    <t>FZQ002</t>
  </si>
  <si>
    <t>GTTA-ATTGTTTGTCGAATGGCGCTTGCATTCATTTGCAATCCCCATTCTAGAAAAGAAGCATATTGCAACATGTATGTTGGCTATATCTGATTTGACTATGGCTAACTACACAGAATGACATATAATCGTTGTCACTGTTGACTTGTTTACCGCCTACTAACATTTCAGCAGTGCCTGTATGACAACGTTCTATATTGTCATTTGCAATGCAACCTGAGCTCA</t>
  </si>
  <si>
    <t>FZQ004</t>
  </si>
  <si>
    <t>TTGTTTGTCGAATGGCGCTTGCATTCATTTGCAATCCCCATTCTAGAAAAGAAGCATATTGCAACATGTATGTTGGCTATATCTTTGGCTATGGCTAACTACACAGAATGACATATAATCGTTGTCACTGTTGACTTGTTTACCGCCTACTAACATTTCAGCAGTGCCTGTATGACAACGTTCTATATTGTCATTTGCAATGCAACCTGAGCTCAGGCGTGAC</t>
  </si>
  <si>
    <t>FZQ006</t>
  </si>
  <si>
    <t>CGAATGGCGCTTGCATTCATTTGCAATCCCCATTCTAGAAAAGAAGCATATTGCAACATGTATGTTGGCTATATCTTTGGCTATGGCTAACTACACAGAATGACATATAATCGTTGTCACTGTTGACTTGTTTACCGCCTACTAACATTTCAGCAGTGCCTGTATGACAACGTTCTATATTGTCATTTGCAATGCAACCTGAGCTC</t>
  </si>
  <si>
    <t>FZQ008</t>
  </si>
  <si>
    <t>TTGTCGAATGGCGCTTGCATTCATTTGCAATCCCCATTCTAGAAAAGAAGCATATTGCAACATGTATGTTGGCTATATCTTTGGCTATGGCTAACTACACAGAATGACATATAATCGTTGTCACTGTTGACTTGTTTACCGCCTACTAACATTTCAGCAGTGCCTGTATGACAACGTTCTATATTGTCATTTGCAATGCAACCTGAGCTCAGGCGTG</t>
  </si>
  <si>
    <t>FZQ010</t>
  </si>
  <si>
    <t>MW367021.1</t>
  </si>
  <si>
    <t>CGAATGGCGCTTGCATTCATTTGCAATCCCCATTCTAGAAAAGAAGCATATTGCAACATGTATGTTGGCTATATCTGATTTGACTATGGCTAACTACACAGAATGACATATAATCGTTGTCACTGTTGACTTGTTTACCGCCTACTAACATTTCAGCAGTGCCTGTATGACAACGTTCTATATTGTCATTTGCAATGCAACCTGAGC</t>
  </si>
  <si>
    <t>FZQ012</t>
  </si>
  <si>
    <t>TTGTTTGTCGAATGGGCGCTTGCATTCATTTGCAATCCCCATTCTAGAAAAGAAGCATATTGCAACATGTATGTTGGCTATATCTGATTTGACTATGGCTAACTACACAGAATGACATATAATCGTTGTCACTGTTGACTTGTTTACCGCCTACTAACATTTCAGCAGTGCCTGTATGACAACGTTCTATATTGTCATTTGCAATGCAACCTGAGC-TCAGGCGTGACTACCCGCT</t>
  </si>
  <si>
    <t>FZQ014</t>
  </si>
  <si>
    <t>GTTTGTCGAAATGGGCGCTTGCATTCATTTGCAATCCCCATTCTAGAAAAGAAGCATATTGCAACATGTATGTTGGCTATATCTGATTTGACTATGGCTAACTACACAGAATGACATATAATCGTTGTCACTGTTGACTTGTTTACCGCCTACTAACATTTCAGCAGTGCCTGTATGACAACGTTCTATATTGTCATTTGCAATGCAACCTGAGCTCAGGCGTGACT</t>
  </si>
  <si>
    <t>FZQ016</t>
  </si>
  <si>
    <t>TTGTTTGTCG-ATGGCGCTTGCATTCATTTGCAAGTCCCCATTCTAGAAAAGAAGCATATTGCAACATGTATGTTGGCTATGCCTTAACAGAAGTGAGTGCGTTGTTACTGCTGGTTCGTTTAATGCCTGTTAACGTTCCAGTAGGGCCTGATGACAGCGCTTCGTTATCTGATTTGGCTATAGCTAATTACACAGAATGACATATATTCGTTGTCACTGCTGACTTGTTTACCGCCTACTAACACTTCAGCAGTGCCTGTATGACAACGTTCTATATTGTCATTTGCAATGCAACCTGAGCTCAGGCGTGACTACCCG</t>
  </si>
  <si>
    <t>FZQ018</t>
  </si>
  <si>
    <t>MW367019.1</t>
  </si>
  <si>
    <t>GTTA-ATTGTTTGTCGAATGGGCGCTTGCATTCATTTGCAATCCCCATTCTAGAAAAGAAGCATATTGCAACATGTATGTTGGCTATATCTGATTTGGCTATGGCTAACTACACAGAATGACATATAATCGTTGTCACTGTTGACTTGTTTACCGCCTACTAACATTTCAGCAGTGCCTGTATGACAACGTTCTATATTGTCATTTGCAATGCAACCTGAGC-TCAGGC-GTGACTACCCGC</t>
  </si>
  <si>
    <t>FZQ020</t>
  </si>
  <si>
    <t>GTTA-ATTGTTTGTCGAATGGGCGCTTTGCATTTCA-TTGC-ATCCCCATTCTAGAAAAGAAGCATATTGCAACATGTATGTTGGCTATATCTGATTTGGCTATGGCTAACTACACAGAATGACATATAATCGTTGTCACTGTTGACTTGTTTACCGCCTACTAACATTTCAGCAGTGCCTGTATGACAACGTTCTATATTGTCATTTGCAATGCAACCTGAGCTCAGGC-GTGACT</t>
  </si>
  <si>
    <t>FZQ022</t>
  </si>
  <si>
    <t>TTACATTGGTTTGTCGAATGGGCGCTTGCATTCATTTGCAATCCCCATTCTAGAAAAGAAGCATATTGCAACATGTATGTTGGCTATATCTGATTTGACTATGGCTAACTACACAGAATGACATATAATCGTTGTCACTGTTGACTTGTTTACCGCCTACTAACATTTCAGCAGTGCCTGTATGACAACGTTCTATATTGTCATTTGCAATGCAACCTGAGC-TCAGGCGTGACTACCCGCT</t>
  </si>
  <si>
    <t>FZQ024</t>
  </si>
  <si>
    <t>GTTA-ATTGTTTGTCGAATGGGCGCTTGCATTTCA-TTGC-ATCCCCATTCTAGAAAAGAAGCATATTGCAACATGTATGTTGGCTATGCCTTAACAGAAGTGAGTGCGTTGTTACTGCTGGTTCGTTTAATGCCTGTTAACGTTCCAGTAGGGCCTGATGACAGCGCTTCGTTATCTGATTTGGCTATAGCTAATTACACAGAATGACATATATTCGTTGTCACTGCTGACTTGTTTACCGCCTACTAACACTTCAGCAGTGCCTGTATGACAACGTTCTATATTGTCATTTGCAATGCAACCTGAGC-TCA-GGC-GTGACTACCCG</t>
  </si>
  <si>
    <t>FZQ026</t>
  </si>
  <si>
    <t>CTGATGACAGCGCTTCGTTATCTGATTTGGCTATAGCTAATTACACAAAATGACATATATTCGTTGTCACTGCTGACTTGTTTACCGCCTACTAACACTTCACCAGGGCCTGTATGACAACGTTCTATATTGTCATTTGCAATGCAACCTGAGC-TCAGGCGTGACTACCC</t>
  </si>
  <si>
    <t>GBA699</t>
  </si>
  <si>
    <t>Coronocyclus</t>
  </si>
  <si>
    <t>Coronocyclus_coronatus</t>
  </si>
  <si>
    <t>GTTTACCGCCTACTAACATTTCAGCAGTGCCTGTATGACAACGTTCTATATTGTCATTTGCAATGCAACCTGAGCTCAGGCG</t>
  </si>
  <si>
    <t>GBA703</t>
  </si>
  <si>
    <t>Cylicocyclus</t>
  </si>
  <si>
    <t>Cylicocyclus_insigne</t>
  </si>
  <si>
    <t>TTCTAGAAAAGAAGCATATTGCAACATGTATGTTAGTTGTGTCTTAAGAACAGAAGTGAACGCGTTGTTACTGCTGAAACGTTTAATGCCTGTTAACGTTTCAGTGGAGGCCTGATGACATCGCTTCGTTATCTGATTTGGCTATGGCTAACTACGCAGAATGACATATATTCGTTGTCACTGTTGACTTGTTTACCGCCTACTAACATTTCAGCAGTGCCTGTATGACAACGTTCTATGTTGTCATTTGCAATGCAACCTGAGCTCAGGCG</t>
  </si>
  <si>
    <t>GBA705</t>
  </si>
  <si>
    <t>CGCTTGCATTCATTTGCAATCCCCATTCTAGAAAAGAAGCATATTGCAACATGTATGTTAGTTGTGCCTTAAGAACAGAAGTGAACGCGTTGTTACTGCTGAAACATTTAATGCCTGTTAACGTTTCAGTGGAGGCCTGATGACATCGCTTCGTTATCTGATTTGGCTATGGCTAACTACACAGAATGACATATATTCGTTGTCACTGTTGACTTGTTTACCGCCTATTAACATTTCAGCAGTGCCTGTATGACAACGTTCTATATTGTCATTTGCAATGCAACCTGAGCTCAGGCGTGACTACCCGCT</t>
  </si>
  <si>
    <t>Cylicostephanus</t>
  </si>
  <si>
    <t>Cylicostephanus_goldi</t>
  </si>
  <si>
    <t>Cylicocyclus_nassatus</t>
  </si>
  <si>
    <t>Cylicocyclus_leptostomus</t>
  </si>
  <si>
    <t>Cylicostephanus_longibursatus</t>
  </si>
  <si>
    <t>unclassified_Coronocyclus</t>
  </si>
  <si>
    <t>Cylicocyclus_ashworthi</t>
  </si>
  <si>
    <t>Cyathostomum_pateratum</t>
  </si>
  <si>
    <t>unclassified_Cyathostomum</t>
  </si>
  <si>
    <t>Strongylus</t>
  </si>
  <si>
    <t>Strongylus_vulgaris</t>
  </si>
  <si>
    <t>unclassified_Cylicocyclus</t>
  </si>
  <si>
    <t>Coronocyclus_labiatus</t>
  </si>
  <si>
    <t>Cylicostephanus_minutus</t>
  </si>
  <si>
    <t>unclassified_Cylicostephanus</t>
  </si>
  <si>
    <t>OR941129.1</t>
  </si>
  <si>
    <t>OR941130.1</t>
  </si>
  <si>
    <t>OR941131.1</t>
  </si>
  <si>
    <t>OR941132.1</t>
  </si>
  <si>
    <t>OR941133.1</t>
  </si>
  <si>
    <t>OR941134.1</t>
  </si>
  <si>
    <t>OR941135.1</t>
  </si>
  <si>
    <t>OR941136.1</t>
  </si>
  <si>
    <t>OR941137.1</t>
  </si>
  <si>
    <t>OR941138.1</t>
  </si>
  <si>
    <t>OR941139.1</t>
  </si>
  <si>
    <t>OR941140.1</t>
  </si>
  <si>
    <t>OR941141.1</t>
  </si>
  <si>
    <t>OR941142.1</t>
  </si>
  <si>
    <t>OR941143.1</t>
  </si>
  <si>
    <t>OR941144.1</t>
  </si>
  <si>
    <t>OR941145.1</t>
  </si>
  <si>
    <t>OR941146.1</t>
  </si>
  <si>
    <t>OR941147.1</t>
  </si>
  <si>
    <t>OR941148.1</t>
  </si>
  <si>
    <t>OR941149.1</t>
  </si>
  <si>
    <t>OR941150.1</t>
  </si>
  <si>
    <t>OR941151.1</t>
  </si>
  <si>
    <t>OR941152.1</t>
  </si>
  <si>
    <t>OR941153.1</t>
  </si>
  <si>
    <t>OR941154.1</t>
  </si>
  <si>
    <t>OR941155.1</t>
  </si>
  <si>
    <t>OR941156.1</t>
  </si>
  <si>
    <t>OR941157.1</t>
  </si>
  <si>
    <t>OR941158.1</t>
  </si>
  <si>
    <t>OR941159.1</t>
  </si>
  <si>
    <t>OR941160.1</t>
  </si>
  <si>
    <t>OR941161.1</t>
  </si>
  <si>
    <t>OR941162.1</t>
  </si>
  <si>
    <t>OR941163.1</t>
  </si>
  <si>
    <t>OR941164.1</t>
  </si>
  <si>
    <t>OR941165.1</t>
  </si>
  <si>
    <t>OR941166.1</t>
  </si>
  <si>
    <t>OR941167.1</t>
  </si>
  <si>
    <t>OR941168.1</t>
  </si>
  <si>
    <t>OR941169.1</t>
  </si>
  <si>
    <t>OR941170.1</t>
  </si>
  <si>
    <t>OR941171.1</t>
  </si>
  <si>
    <t>OR941172.1</t>
  </si>
  <si>
    <t>OR941173.1</t>
  </si>
  <si>
    <t>N/A</t>
  </si>
  <si>
    <t>OR941175.1</t>
  </si>
  <si>
    <t>OR941176.1</t>
  </si>
  <si>
    <t>OR941177.1</t>
  </si>
  <si>
    <t>OR941178.1</t>
  </si>
  <si>
    <t>OR941179.1</t>
  </si>
  <si>
    <t>OR941180.1</t>
  </si>
  <si>
    <t>OR941181.1</t>
  </si>
  <si>
    <t>OR941182.1</t>
  </si>
  <si>
    <t>OR941183.1</t>
  </si>
  <si>
    <t>OR941184.1</t>
  </si>
  <si>
    <t>OR941185.1</t>
  </si>
  <si>
    <t>OR941186.1</t>
  </si>
  <si>
    <t>OR941187.1</t>
  </si>
  <si>
    <t>OR941188.1</t>
  </si>
  <si>
    <t>OR941189.1</t>
  </si>
  <si>
    <t>OR941190.1</t>
  </si>
  <si>
    <t>OR941191.1</t>
  </si>
  <si>
    <t>OR941192.1</t>
  </si>
  <si>
    <t>OR941193.1</t>
  </si>
  <si>
    <t>OR941194.1</t>
  </si>
  <si>
    <t>OR941195.1</t>
  </si>
  <si>
    <t>OR941196.1</t>
  </si>
  <si>
    <t>OR941197.1</t>
  </si>
  <si>
    <t>OR941198.1</t>
  </si>
  <si>
    <t>OR941199.1</t>
  </si>
  <si>
    <t>OR941200.1</t>
  </si>
  <si>
    <t>OR941201.1</t>
  </si>
  <si>
    <t>OR941202.1</t>
  </si>
  <si>
    <t>OR941203.1</t>
  </si>
  <si>
    <t>OR941204.1</t>
  </si>
  <si>
    <t>OR941205.1</t>
  </si>
  <si>
    <t>OR941206.1</t>
  </si>
  <si>
    <t>OR941207.1</t>
  </si>
  <si>
    <t>OR941208.1</t>
  </si>
  <si>
    <t>OR941209.1</t>
  </si>
  <si>
    <t>OR941210.1</t>
  </si>
  <si>
    <t>OR941211.1</t>
  </si>
  <si>
    <t>OR941212.1</t>
  </si>
  <si>
    <t>OR941213.1</t>
  </si>
  <si>
    <t>OR941214.1</t>
  </si>
  <si>
    <t>OR941215.1</t>
  </si>
  <si>
    <t>OR941216.1</t>
  </si>
  <si>
    <t>OR941217.1</t>
  </si>
  <si>
    <t>OR941218.1</t>
  </si>
  <si>
    <t>OR941219.1</t>
  </si>
  <si>
    <t>OR941220.1</t>
  </si>
  <si>
    <t>OR941221.1</t>
  </si>
  <si>
    <t>OR941222.1</t>
  </si>
  <si>
    <t>OR941223.1</t>
  </si>
  <si>
    <t>OR941224.1</t>
  </si>
  <si>
    <t>OR941225.1</t>
  </si>
  <si>
    <t>OR941226.1</t>
  </si>
  <si>
    <t>OR941227.1</t>
  </si>
  <si>
    <t>OR941228.1</t>
  </si>
  <si>
    <t>OR941229.1</t>
  </si>
  <si>
    <t xml:space="preserve">OR941230.1 </t>
  </si>
  <si>
    <t>OR941231.1</t>
  </si>
  <si>
    <t>OR941232.1</t>
  </si>
  <si>
    <t>OR941233.1</t>
  </si>
  <si>
    <t>OR941234.1</t>
  </si>
  <si>
    <t>OR941235.1</t>
  </si>
  <si>
    <t>OR941236.1</t>
  </si>
  <si>
    <t>OR941237.1</t>
  </si>
  <si>
    <t>OR941238.1</t>
  </si>
  <si>
    <t>OR941239.1</t>
  </si>
  <si>
    <t>OR941240.1</t>
  </si>
  <si>
    <t>OR941241.1</t>
  </si>
  <si>
    <t>OR941242.1</t>
  </si>
  <si>
    <t>GenBank Accession no.</t>
  </si>
  <si>
    <t>GM1</t>
  </si>
  <si>
    <t>GM2</t>
  </si>
  <si>
    <t>GM3</t>
  </si>
  <si>
    <t>GM4</t>
  </si>
  <si>
    <t>GM5</t>
  </si>
  <si>
    <t>GM6</t>
  </si>
  <si>
    <t>GM7</t>
  </si>
  <si>
    <t>GM8</t>
  </si>
  <si>
    <t>GM12</t>
  </si>
  <si>
    <t>GM13</t>
  </si>
  <si>
    <t>GM14</t>
  </si>
  <si>
    <t>GM15</t>
  </si>
  <si>
    <t>GM16</t>
  </si>
  <si>
    <t>GM17</t>
  </si>
  <si>
    <t>GM18</t>
  </si>
  <si>
    <t>GM19</t>
  </si>
  <si>
    <t>GM20</t>
  </si>
  <si>
    <t>GM21</t>
  </si>
  <si>
    <t>GM22</t>
  </si>
  <si>
    <t>GM23</t>
  </si>
  <si>
    <t>GM24</t>
  </si>
  <si>
    <t>GM25</t>
  </si>
  <si>
    <t>GM26</t>
  </si>
  <si>
    <t>GM27</t>
  </si>
  <si>
    <t>GM28</t>
  </si>
  <si>
    <t>GM29</t>
  </si>
  <si>
    <t>GM30</t>
  </si>
  <si>
    <t>GM31</t>
  </si>
  <si>
    <t>GM32</t>
  </si>
  <si>
    <t>GM33</t>
  </si>
  <si>
    <t>GM34</t>
  </si>
  <si>
    <t>GM35</t>
  </si>
  <si>
    <t>GM36</t>
  </si>
  <si>
    <t>GM37</t>
  </si>
  <si>
    <t>GM38</t>
  </si>
  <si>
    <t>GM39</t>
  </si>
  <si>
    <t>GM40</t>
  </si>
  <si>
    <t>GM41</t>
  </si>
  <si>
    <t>GM42</t>
  </si>
  <si>
    <t>GM43</t>
  </si>
  <si>
    <t>GM44</t>
  </si>
  <si>
    <t>GM45</t>
  </si>
  <si>
    <t>GM46</t>
  </si>
  <si>
    <t>GM47</t>
  </si>
  <si>
    <t>GM48</t>
  </si>
  <si>
    <t>GM49</t>
  </si>
  <si>
    <t>GM50</t>
  </si>
  <si>
    <t>GM51</t>
  </si>
  <si>
    <t>GM52</t>
  </si>
  <si>
    <t>GM53</t>
  </si>
  <si>
    <t>GM54</t>
  </si>
  <si>
    <t>GM55</t>
  </si>
  <si>
    <t>GM56</t>
  </si>
  <si>
    <t>GM57</t>
  </si>
  <si>
    <t>GM58</t>
  </si>
  <si>
    <t>GM59</t>
  </si>
  <si>
    <t>GM60</t>
  </si>
  <si>
    <t>GM61</t>
  </si>
  <si>
    <t>GM62</t>
  </si>
  <si>
    <t>GM63</t>
  </si>
  <si>
    <t>GM64</t>
  </si>
  <si>
    <t>GM65</t>
  </si>
  <si>
    <t>GM66</t>
  </si>
  <si>
    <t>GM67</t>
  </si>
  <si>
    <t>GM68</t>
  </si>
  <si>
    <t>GM69</t>
  </si>
  <si>
    <t>GM70</t>
  </si>
  <si>
    <t>GM71</t>
  </si>
  <si>
    <t>GM72</t>
  </si>
  <si>
    <t>GM73</t>
  </si>
  <si>
    <t>GM74</t>
  </si>
  <si>
    <t>GM75</t>
  </si>
  <si>
    <t>GM76</t>
  </si>
  <si>
    <t>GM77</t>
  </si>
  <si>
    <t>GM78</t>
  </si>
  <si>
    <t>GM79</t>
  </si>
  <si>
    <t>GM80</t>
  </si>
  <si>
    <t>GM81</t>
  </si>
  <si>
    <t>GM82</t>
  </si>
  <si>
    <t>GM83</t>
  </si>
  <si>
    <t>GM84</t>
  </si>
  <si>
    <t>GM85</t>
  </si>
  <si>
    <t>GM86</t>
  </si>
  <si>
    <t>GM87</t>
  </si>
  <si>
    <t>GM88</t>
  </si>
  <si>
    <t>GM89</t>
  </si>
  <si>
    <t>GM90</t>
  </si>
  <si>
    <t>GM91</t>
  </si>
  <si>
    <t>GM92</t>
  </si>
  <si>
    <t>GM93</t>
  </si>
  <si>
    <t>GM94</t>
  </si>
  <si>
    <t>GM95</t>
  </si>
  <si>
    <t>GM96</t>
  </si>
  <si>
    <t>GM97</t>
  </si>
  <si>
    <t>GM98</t>
  </si>
  <si>
    <t>GM99</t>
  </si>
  <si>
    <t>GM100</t>
  </si>
  <si>
    <t>GM101</t>
  </si>
  <si>
    <t>GM102</t>
  </si>
  <si>
    <t>GM103</t>
  </si>
  <si>
    <t>GM104</t>
  </si>
  <si>
    <t>GM105</t>
  </si>
  <si>
    <t>GM106</t>
  </si>
  <si>
    <t>GM107</t>
  </si>
  <si>
    <t>GM108</t>
  </si>
  <si>
    <t>GM109</t>
  </si>
  <si>
    <t>GM110</t>
  </si>
  <si>
    <t>GM111</t>
  </si>
  <si>
    <t>GM112</t>
  </si>
  <si>
    <t>GM113</t>
  </si>
  <si>
    <t>GM114</t>
  </si>
  <si>
    <t>GM115</t>
  </si>
  <si>
    <t>GM116</t>
  </si>
  <si>
    <t>GM117</t>
  </si>
  <si>
    <t>GM118</t>
  </si>
  <si>
    <t>GM119</t>
  </si>
  <si>
    <t>Group ID</t>
  </si>
  <si>
    <t>Forward/Reverse aligned s Sequence</t>
  </si>
  <si>
    <t>Supplementary File -  Aligned sequences (forward and reverse), BLAST parameters and IDTAXA-inferred taxonomy from samples in the study</t>
  </si>
  <si>
    <t xml:space="preserve">Key </t>
  </si>
  <si>
    <t>No IDTAXA outcome</t>
  </si>
  <si>
    <t>Cor. coronatus or Cyl. calicatus</t>
  </si>
  <si>
    <t>Genus level only ID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u/>
      <sz val="11"/>
      <name val="Calibri"/>
      <family val="2"/>
    </font>
    <font>
      <u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rgb="FFDEEAF6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0000"/>
      </patternFill>
    </fill>
    <fill>
      <patternFill patternType="solid">
        <fgColor theme="4" tint="0.59999389629810485"/>
        <b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rgb="FFDEEAF6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AD5FF"/>
        <bgColor rgb="FFDEEAF6"/>
      </patternFill>
    </fill>
    <fill>
      <patternFill patternType="solid">
        <fgColor rgb="FFEAD5FF"/>
        <bgColor indexed="64"/>
      </patternFill>
    </fill>
    <fill>
      <patternFill patternType="solid">
        <fgColor rgb="FFEAD5FF"/>
        <bgColor rgb="FFC9DAF8"/>
      </patternFill>
    </fill>
    <fill>
      <patternFill patternType="solid">
        <fgColor theme="7" tint="0.59999389629810485"/>
        <bgColor rgb="FFDEEAF6"/>
      </patternFill>
    </fill>
    <fill>
      <patternFill patternType="solid">
        <fgColor theme="7" tint="0.59999389629810485"/>
        <bgColor rgb="FFFF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0C1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6">
    <xf numFmtId="0" fontId="0" fillId="0" borderId="0" xfId="0"/>
    <xf numFmtId="0" fontId="1" fillId="2" borderId="0" xfId="0" applyFont="1" applyFill="1"/>
    <xf numFmtId="0" fontId="0" fillId="4" borderId="0" xfId="0" applyFill="1"/>
    <xf numFmtId="0" fontId="1" fillId="5" borderId="0" xfId="0" applyFont="1" applyFill="1"/>
    <xf numFmtId="0" fontId="1" fillId="4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2" borderId="0" xfId="0" applyFont="1" applyFill="1"/>
    <xf numFmtId="0" fontId="5" fillId="3" borderId="0" xfId="0" applyFont="1" applyFill="1"/>
    <xf numFmtId="0" fontId="5" fillId="3" borderId="0" xfId="0" applyFont="1" applyFill="1" applyAlignment="1">
      <alignment horizontal="left"/>
    </xf>
    <xf numFmtId="11" fontId="5" fillId="3" borderId="0" xfId="0" applyNumberFormat="1" applyFont="1" applyFill="1"/>
    <xf numFmtId="0" fontId="5" fillId="5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11" fontId="5" fillId="3" borderId="0" xfId="0" applyNumberFormat="1" applyFont="1" applyFill="1" applyAlignment="1">
      <alignment horizontal="center"/>
    </xf>
    <xf numFmtId="10" fontId="5" fillId="3" borderId="0" xfId="0" applyNumberFormat="1" applyFont="1" applyFill="1" applyAlignment="1">
      <alignment horizontal="center"/>
    </xf>
    <xf numFmtId="11" fontId="5" fillId="5" borderId="0" xfId="0" applyNumberFormat="1" applyFont="1" applyFill="1" applyAlignment="1">
      <alignment horizontal="center"/>
    </xf>
    <xf numFmtId="10" fontId="5" fillId="5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left"/>
    </xf>
    <xf numFmtId="0" fontId="2" fillId="3" borderId="0" xfId="0" applyFont="1" applyFill="1"/>
    <xf numFmtId="0" fontId="5" fillId="6" borderId="0" xfId="0" applyFont="1" applyFill="1"/>
    <xf numFmtId="0" fontId="5" fillId="6" borderId="0" xfId="0" applyFont="1" applyFill="1" applyAlignment="1">
      <alignment horizontal="center"/>
    </xf>
    <xf numFmtId="0" fontId="1" fillId="7" borderId="0" xfId="0" applyFont="1" applyFill="1"/>
    <xf numFmtId="0" fontId="0" fillId="7" borderId="0" xfId="0" applyFill="1"/>
    <xf numFmtId="0" fontId="5" fillId="8" borderId="0" xfId="0" applyFont="1" applyFill="1"/>
    <xf numFmtId="0" fontId="5" fillId="9" borderId="0" xfId="0" applyFont="1" applyFill="1"/>
    <xf numFmtId="0" fontId="1" fillId="9" borderId="0" xfId="0" applyFont="1" applyFill="1"/>
    <xf numFmtId="0" fontId="0" fillId="9" borderId="0" xfId="0" applyFill="1"/>
    <xf numFmtId="0" fontId="5" fillId="8" borderId="0" xfId="0" applyFont="1" applyFill="1" applyAlignment="1">
      <alignment horizontal="left"/>
    </xf>
    <xf numFmtId="0" fontId="5" fillId="10" borderId="0" xfId="0" applyFont="1" applyFill="1"/>
    <xf numFmtId="0" fontId="5" fillId="11" borderId="0" xfId="0" applyFont="1" applyFill="1"/>
    <xf numFmtId="0" fontId="5" fillId="10" borderId="0" xfId="0" applyFont="1" applyFill="1" applyAlignment="1">
      <alignment horizontal="left"/>
    </xf>
    <xf numFmtId="0" fontId="1" fillId="11" borderId="0" xfId="0" applyFont="1" applyFill="1"/>
    <xf numFmtId="0" fontId="0" fillId="11" borderId="0" xfId="0" applyFill="1"/>
    <xf numFmtId="10" fontId="5" fillId="10" borderId="0" xfId="0" applyNumberFormat="1" applyFont="1" applyFill="1" applyAlignment="1">
      <alignment horizontal="center"/>
    </xf>
    <xf numFmtId="0" fontId="1" fillId="12" borderId="0" xfId="0" applyFont="1" applyFill="1"/>
    <xf numFmtId="0" fontId="5" fillId="14" borderId="0" xfId="0" applyFont="1" applyFill="1"/>
    <xf numFmtId="0" fontId="1" fillId="14" borderId="0" xfId="0" applyFont="1" applyFill="1"/>
    <xf numFmtId="0" fontId="0" fillId="15" borderId="0" xfId="0" applyFill="1"/>
    <xf numFmtId="0" fontId="5" fillId="14" borderId="0" xfId="0" applyFont="1" applyFill="1" applyAlignment="1">
      <alignment horizontal="left"/>
    </xf>
    <xf numFmtId="10" fontId="5" fillId="14" borderId="0" xfId="0" applyNumberFormat="1" applyFont="1" applyFill="1" applyAlignment="1">
      <alignment horizontal="center"/>
    </xf>
    <xf numFmtId="11" fontId="5" fillId="14" borderId="0" xfId="0" applyNumberFormat="1" applyFont="1" applyFill="1"/>
    <xf numFmtId="10" fontId="2" fillId="14" borderId="0" xfId="0" applyNumberFormat="1" applyFont="1" applyFill="1"/>
    <xf numFmtId="11" fontId="2" fillId="14" borderId="0" xfId="0" applyNumberFormat="1" applyFont="1" applyFill="1"/>
    <xf numFmtId="9" fontId="2" fillId="14" borderId="0" xfId="0" applyNumberFormat="1" applyFont="1" applyFill="1"/>
    <xf numFmtId="0" fontId="5" fillId="3" borderId="0" xfId="0" applyFont="1" applyFill="1" applyAlignment="1">
      <alignment horizontal="center"/>
    </xf>
    <xf numFmtId="0" fontId="5" fillId="14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13" borderId="0" xfId="0" applyFont="1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/>
    </xf>
    <xf numFmtId="0" fontId="5" fillId="15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/>
    </xf>
    <xf numFmtId="0" fontId="5" fillId="11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14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7" fillId="9" borderId="0" xfId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5" fillId="6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11" fontId="5" fillId="14" borderId="0" xfId="0" applyNumberFormat="1" applyFont="1" applyFill="1" applyAlignment="1">
      <alignment horizontal="center"/>
    </xf>
    <xf numFmtId="11" fontId="5" fillId="8" borderId="0" xfId="0" applyNumberFormat="1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11" fontId="5" fillId="10" borderId="0" xfId="0" applyNumberFormat="1" applyFont="1" applyFill="1" applyAlignment="1">
      <alignment horizontal="center"/>
    </xf>
    <xf numFmtId="11" fontId="5" fillId="4" borderId="0" xfId="0" applyNumberFormat="1" applyFont="1" applyFill="1" applyAlignment="1">
      <alignment horizontal="center"/>
    </xf>
    <xf numFmtId="9" fontId="5" fillId="3" borderId="0" xfId="0" applyNumberFormat="1" applyFont="1" applyFill="1" applyAlignment="1">
      <alignment horizontal="center"/>
    </xf>
    <xf numFmtId="10" fontId="5" fillId="8" borderId="0" xfId="0" applyNumberFormat="1" applyFont="1" applyFill="1" applyAlignment="1">
      <alignment horizontal="center"/>
    </xf>
    <xf numFmtId="10" fontId="5" fillId="2" borderId="0" xfId="0" applyNumberFormat="1" applyFont="1" applyFill="1" applyAlignment="1">
      <alignment horizontal="center"/>
    </xf>
    <xf numFmtId="9" fontId="5" fillId="8" borderId="0" xfId="0" applyNumberFormat="1" applyFont="1" applyFill="1" applyAlignment="1">
      <alignment horizontal="center"/>
    </xf>
    <xf numFmtId="10" fontId="5" fillId="4" borderId="0" xfId="0" applyNumberFormat="1" applyFont="1" applyFill="1" applyAlignment="1">
      <alignment horizontal="center"/>
    </xf>
    <xf numFmtId="9" fontId="5" fillId="10" borderId="0" xfId="0" applyNumberFormat="1" applyFont="1" applyFill="1" applyAlignment="1">
      <alignment horizontal="center"/>
    </xf>
    <xf numFmtId="9" fontId="5" fillId="14" borderId="0" xfId="0" applyNumberFormat="1" applyFont="1" applyFill="1" applyAlignment="1">
      <alignment horizontal="center"/>
    </xf>
    <xf numFmtId="49" fontId="8" fillId="0" borderId="0" xfId="0" applyNumberFormat="1" applyFont="1" applyAlignment="1">
      <alignment horizontal="left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9" fillId="3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1">
    <dxf>
      <fill>
        <patternFill patternType="solid">
          <fgColor rgb="FFCCCCCC"/>
          <bgColor rgb="FFCCCCCC"/>
        </patternFill>
      </fill>
    </dxf>
  </dxfs>
  <tableStyles count="0" defaultTableStyle="TableStyleMedium2" defaultPivotStyle="PivotStyleLight16"/>
  <colors>
    <mruColors>
      <color rgb="FFE0C1FF"/>
      <color rgb="FFEAD5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leotide/KY747448.2?report=genbank&amp;log$=nucltop&amp;blast_rank=1&amp;RID=SCT511F5013" TargetMode="External"/><Relationship Id="rId21" Type="http://schemas.openxmlformats.org/officeDocument/2006/relationships/hyperlink" Target="https://www.ncbi.nlm.nih.gov/nucleotide/AF447756.1?report=genbank&amp;log$=nucltop&amp;blast_rank=1&amp;RID=SCSU6FPN01N" TargetMode="External"/><Relationship Id="rId34" Type="http://schemas.openxmlformats.org/officeDocument/2006/relationships/hyperlink" Target="https://www.ncbi.nlm.nih.gov/nucleotide/JQ906419.1?report=genbank&amp;log$=nucltop&amp;blast_rank=1&amp;RID=SHYXXAU4016" TargetMode="External"/><Relationship Id="rId42" Type="http://schemas.openxmlformats.org/officeDocument/2006/relationships/hyperlink" Target="https://www.ncbi.nlm.nih.gov/nucleotide/KM085357.1?report=genbank&amp;log$=nucltop&amp;blast_rank=1&amp;RID=STTCRNJ4013" TargetMode="External"/><Relationship Id="rId47" Type="http://schemas.openxmlformats.org/officeDocument/2006/relationships/hyperlink" Target="https://www.ncbi.nlm.nih.gov/nucleotide/MH487659.1?report=genbank&amp;log$=nucltop&amp;blast_rank=1&amp;RID=STV3J5EZ013" TargetMode="External"/><Relationship Id="rId50" Type="http://schemas.openxmlformats.org/officeDocument/2006/relationships/hyperlink" Target="https://www.ncbi.nlm.nih.gov/nucleotide/MW198060.1?report=genbank&amp;log$=nucltop&amp;blast_rank=1&amp;RID=STVAUEKK013" TargetMode="External"/><Relationship Id="rId55" Type="http://schemas.openxmlformats.org/officeDocument/2006/relationships/hyperlink" Target="https://www.ncbi.nlm.nih.gov/nucleotide/KY747448.2?report=genbank&amp;log$=nucltop&amp;blast_rank=1&amp;RID=STVSD4CA016" TargetMode="External"/><Relationship Id="rId63" Type="http://schemas.openxmlformats.org/officeDocument/2006/relationships/hyperlink" Target="https://www.ncbi.nlm.nih.gov/nucleotide/KM085357.1?report=genbank&amp;log$=nucltop&amp;blast_rank=1&amp;RID=STWRYYMT013" TargetMode="External"/><Relationship Id="rId7" Type="http://schemas.openxmlformats.org/officeDocument/2006/relationships/hyperlink" Target="https://www.ncbi.nlm.nih.gov/nucleotide/MH483944.1?report=genbank&amp;log$=nucltop&amp;blast_rank=1&amp;RID=G6H4B7KF013" TargetMode="External"/><Relationship Id="rId2" Type="http://schemas.openxmlformats.org/officeDocument/2006/relationships/hyperlink" Target="https://www.ncbi.nlm.nih.gov/nucleotide/MH483944.1?report=genbank&amp;log$=nucltop&amp;blast_rank=1&amp;RID=S7FAMPW2016" TargetMode="External"/><Relationship Id="rId16" Type="http://schemas.openxmlformats.org/officeDocument/2006/relationships/hyperlink" Target="https://www.ncbi.nlm.nih.gov/nucleotide/MT193653.1?report=genbank&amp;log$=nucltop&amp;blast_rank=1&amp;RID=SCS0BZXE016" TargetMode="External"/><Relationship Id="rId29" Type="http://schemas.openxmlformats.org/officeDocument/2006/relationships/hyperlink" Target="https://www.ncbi.nlm.nih.gov/nucleotide/KM085357.1?report=genbank&amp;log$=nucltop&amp;blast_rank=1&amp;RID=SCT9K22D016" TargetMode="External"/><Relationship Id="rId11" Type="http://schemas.openxmlformats.org/officeDocument/2006/relationships/hyperlink" Target="https://www.ncbi.nlm.nih.gov/nucleotide/KY747448.2?report=genbank&amp;log$=nucltop&amp;blast_rank=1&amp;RID=SCRKRXXB01N" TargetMode="External"/><Relationship Id="rId24" Type="http://schemas.openxmlformats.org/officeDocument/2006/relationships/hyperlink" Target="https://www.ncbi.nlm.nih.gov/nucleotide/MW198060.1?report=genbank&amp;log$=nucltop&amp;blast_rank=1&amp;RID=SCT2F9V3013" TargetMode="External"/><Relationship Id="rId32" Type="http://schemas.openxmlformats.org/officeDocument/2006/relationships/hyperlink" Target="https://www.ncbi.nlm.nih.gov/nucleotide/KM085357.1?report=genbank&amp;log$=nucltop&amp;blast_rank=1&amp;RID=SHWDMJVH013" TargetMode="External"/><Relationship Id="rId37" Type="http://schemas.openxmlformats.org/officeDocument/2006/relationships/hyperlink" Target="https://www.ncbi.nlm.nih.gov/nucleotide/KY747448.2?report=genbank&amp;log$=nucltop&amp;blast_rank=1&amp;RID=STSKCMNK016" TargetMode="External"/><Relationship Id="rId40" Type="http://schemas.openxmlformats.org/officeDocument/2006/relationships/hyperlink" Target="https://www.ncbi.nlm.nih.gov/nucleotide/MT193653.1?report=genbank&amp;log$=nucltop&amp;blast_rank=1&amp;RID=STT3CJ84013" TargetMode="External"/><Relationship Id="rId45" Type="http://schemas.openxmlformats.org/officeDocument/2006/relationships/hyperlink" Target="https://www.ncbi.nlm.nih.gov/nucleotide/KY747448.2?report=genbank&amp;log$=nucltop&amp;blast_rank=1&amp;RID=STTRHU6Z01N" TargetMode="External"/><Relationship Id="rId53" Type="http://schemas.openxmlformats.org/officeDocument/2006/relationships/hyperlink" Target="https://www.ncbi.nlm.nih.gov/nucleotide/KY747448.2?report=genbank&amp;log$=nucltop&amp;blast_rank=1&amp;RID=STVN76UN016" TargetMode="External"/><Relationship Id="rId58" Type="http://schemas.openxmlformats.org/officeDocument/2006/relationships/hyperlink" Target="https://www.ncbi.nlm.nih.gov/nucleotide/MW367018.1?report=genbank&amp;log$=nucltop&amp;blast_rank=1&amp;RID=STWG8YTV013" TargetMode="External"/><Relationship Id="rId66" Type="http://schemas.openxmlformats.org/officeDocument/2006/relationships/hyperlink" Target="https://www.ncbi.nlm.nih.gov/nucleotide/KY747448.2?report=genbank&amp;log$=nucltop&amp;blast_rank=1&amp;RID=WU609RAE013" TargetMode="External"/><Relationship Id="rId5" Type="http://schemas.openxmlformats.org/officeDocument/2006/relationships/hyperlink" Target="https://www.ncbi.nlm.nih.gov/nucleotide/KF850627.1?report=genbank&amp;log$=nucltop&amp;blast_rank=1&amp;RID=G6GPWK25016" TargetMode="External"/><Relationship Id="rId61" Type="http://schemas.openxmlformats.org/officeDocument/2006/relationships/hyperlink" Target="https://www.ncbi.nlm.nih.gov/nucleotide/MW367019.1?report=genbank&amp;log$=nucltop&amp;blast_rank=1&amp;RID=STWMZ0GV013" TargetMode="External"/><Relationship Id="rId19" Type="http://schemas.openxmlformats.org/officeDocument/2006/relationships/hyperlink" Target="https://www.ncbi.nlm.nih.gov/nucleotide/MW198060.1?report=genbank&amp;log$=nucltop&amp;blast_rank=1&amp;RID=SCSNP21Z016" TargetMode="External"/><Relationship Id="rId14" Type="http://schemas.openxmlformats.org/officeDocument/2006/relationships/hyperlink" Target="https://www.ncbi.nlm.nih.gov/nucleotide/KY747448.2?report=genbank&amp;log$=nucltop&amp;blast_rank=1&amp;RID=SCRWMUG5016" TargetMode="External"/><Relationship Id="rId22" Type="http://schemas.openxmlformats.org/officeDocument/2006/relationships/hyperlink" Target="https://www.ncbi.nlm.nih.gov/nucleotide/MH483943.1?report=genbank&amp;log$=nucltop&amp;blast_rank=1&amp;RID=SCSVXK5V01N" TargetMode="External"/><Relationship Id="rId27" Type="http://schemas.openxmlformats.org/officeDocument/2006/relationships/hyperlink" Target="https://www.ncbi.nlm.nih.gov/nucleotide/KY747448.2?report=genbank&amp;log$=nucltop&amp;blast_rank=1&amp;RID=SCT8E9PS013" TargetMode="External"/><Relationship Id="rId30" Type="http://schemas.openxmlformats.org/officeDocument/2006/relationships/hyperlink" Target="https://www.ncbi.nlm.nih.gov/nucleotide/KM085357.1?report=genbank&amp;log$=nucltop&amp;blast_rank=1&amp;RID=SHWAFZH901N" TargetMode="External"/><Relationship Id="rId35" Type="http://schemas.openxmlformats.org/officeDocument/2006/relationships/hyperlink" Target="https://www.ncbi.nlm.nih.gov/nucleotide/MW208845.1?report=genbank&amp;log$=nucltop&amp;blast_rank=1&amp;RID=STSDMPH2016" TargetMode="External"/><Relationship Id="rId43" Type="http://schemas.openxmlformats.org/officeDocument/2006/relationships/hyperlink" Target="https://www.ncbi.nlm.nih.gov/nucleotide/MW208845.1?report=genbank&amp;log$=nucltop&amp;blast_rank=1&amp;RID=STTH4FJP013" TargetMode="External"/><Relationship Id="rId48" Type="http://schemas.openxmlformats.org/officeDocument/2006/relationships/hyperlink" Target="https://www.ncbi.nlm.nih.gov/nucleotide/MW198060.1?report=genbank&amp;log$=nucltop&amp;blast_rank=1&amp;RID=STV6616J013" TargetMode="External"/><Relationship Id="rId56" Type="http://schemas.openxmlformats.org/officeDocument/2006/relationships/hyperlink" Target="https://www.ncbi.nlm.nih.gov/nucleotide/MW367021.1?report=genbank&amp;log$=nucltop&amp;blast_rank=1&amp;RID=STWBGVAD013" TargetMode="External"/><Relationship Id="rId64" Type="http://schemas.openxmlformats.org/officeDocument/2006/relationships/hyperlink" Target="https://www.ncbi.nlm.nih.gov/nucleotide/MH483944.1?report=genbank&amp;log$=nucltop&amp;blast_rank=1&amp;RID=STWT7ZKM013" TargetMode="External"/><Relationship Id="rId8" Type="http://schemas.openxmlformats.org/officeDocument/2006/relationships/hyperlink" Target="https://www.ncbi.nlm.nih.gov/nucleotide/MT193653.1?report=genbank&amp;log$=nucltop&amp;blast_rank=1&amp;RID=SCRC7BAB013" TargetMode="External"/><Relationship Id="rId51" Type="http://schemas.openxmlformats.org/officeDocument/2006/relationships/hyperlink" Target="https://www.ncbi.nlm.nih.gov/nucleotide/MW208845.1?report=genbank&amp;log$=nucltop&amp;blast_rank=1&amp;RID=STVDZAZS016" TargetMode="External"/><Relationship Id="rId3" Type="http://schemas.openxmlformats.org/officeDocument/2006/relationships/hyperlink" Target="https://www.ncbi.nlm.nih.gov/nucleotide/MT193653.1?report=genbank&amp;log$=nucltop&amp;blast_rank=1&amp;RID=S7FFNVD301R" TargetMode="External"/><Relationship Id="rId12" Type="http://schemas.openxmlformats.org/officeDocument/2006/relationships/hyperlink" Target="https://www.ncbi.nlm.nih.gov/nucleotide/KY747448.2?report=genbank&amp;log$=nucltop&amp;blast_rank=1&amp;RID=SCRR74TV01N" TargetMode="External"/><Relationship Id="rId17" Type="http://schemas.openxmlformats.org/officeDocument/2006/relationships/hyperlink" Target="https://www.ncbi.nlm.nih.gov/nucleotide/Y08586.1?report=genbank&amp;log$=nucltop&amp;blast_rank=1&amp;RID=SCSC9AMK016" TargetMode="External"/><Relationship Id="rId25" Type="http://schemas.openxmlformats.org/officeDocument/2006/relationships/hyperlink" Target="https://www.ncbi.nlm.nih.gov/nucleotide/KF850628.1?report=genbank&amp;log$=nucltop&amp;blast_rank=1&amp;RID=SCT3RPFH013" TargetMode="External"/><Relationship Id="rId33" Type="http://schemas.openxmlformats.org/officeDocument/2006/relationships/hyperlink" Target="https://www.ncbi.nlm.nih.gov/nucleotide/JQ906415.1?report=genbank&amp;log$=nucltop&amp;blast_rank=1&amp;RID=SHYH4C4X016" TargetMode="External"/><Relationship Id="rId38" Type="http://schemas.openxmlformats.org/officeDocument/2006/relationships/hyperlink" Target="https://www.ncbi.nlm.nih.gov/nucleotide/KY747448.2?report=genbank&amp;log$=nucltop&amp;blast_rank=1&amp;RID=STSP479T016" TargetMode="External"/><Relationship Id="rId46" Type="http://schemas.openxmlformats.org/officeDocument/2006/relationships/hyperlink" Target="https://www.ncbi.nlm.nih.gov/nucleotide/KY747448.2?report=genbank&amp;log$=nucltop&amp;blast_rank=1&amp;RID=STTU5SS901N" TargetMode="External"/><Relationship Id="rId59" Type="http://schemas.openxmlformats.org/officeDocument/2006/relationships/hyperlink" Target="https://www.ncbi.nlm.nih.gov/nucleotide/KM085357.1?report=genbank&amp;log$=nucltop&amp;blast_rank=1&amp;RID=STWHSC3M013" TargetMode="External"/><Relationship Id="rId20" Type="http://schemas.openxmlformats.org/officeDocument/2006/relationships/hyperlink" Target="https://www.ncbi.nlm.nih.gov/nucleotide/MH636325.1?report=genbank&amp;log$=nucltop&amp;blast_rank=1&amp;RID=SCSSM0HK01N" TargetMode="External"/><Relationship Id="rId41" Type="http://schemas.openxmlformats.org/officeDocument/2006/relationships/hyperlink" Target="https://www.ncbi.nlm.nih.gov/nucleotide/MH483936.1?report=genbank&amp;log$=nucltop&amp;blast_rank=1&amp;RID=STT9XVC4016" TargetMode="External"/><Relationship Id="rId54" Type="http://schemas.openxmlformats.org/officeDocument/2006/relationships/hyperlink" Target="https://www.ncbi.nlm.nih.gov/nucleotide/KY747448.2?report=genbank&amp;log$=nucltop&amp;blast_rank=1&amp;RID=STVSD4CA016" TargetMode="External"/><Relationship Id="rId62" Type="http://schemas.openxmlformats.org/officeDocument/2006/relationships/hyperlink" Target="https://www.ncbi.nlm.nih.gov/nucleotide/MW367018.1?report=genbank&amp;log$=nucltop&amp;blast_rank=1&amp;RID=STWG8YTV013" TargetMode="External"/><Relationship Id="rId1" Type="http://schemas.openxmlformats.org/officeDocument/2006/relationships/hyperlink" Target="https://www.ncbi.nlm.nih.gov/nucleotide/KF850628.1?report=genbank&amp;log$=nucltop&amp;blast_rank=1&amp;RID=S7F24W8C013" TargetMode="External"/><Relationship Id="rId6" Type="http://schemas.openxmlformats.org/officeDocument/2006/relationships/hyperlink" Target="https://www.ncbi.nlm.nih.gov/nucleotide/KY495603.1?report=genbank&amp;log$=nucltop&amp;blast_rank=1&amp;RID=G6GSYR1R013" TargetMode="External"/><Relationship Id="rId15" Type="http://schemas.openxmlformats.org/officeDocument/2006/relationships/hyperlink" Target="https://www.ncbi.nlm.nih.gov/nucleotide/MW282939.1?report=genbank&amp;log$=nucltop&amp;blast_rank=1&amp;RID=SCR5HAG1013" TargetMode="External"/><Relationship Id="rId23" Type="http://schemas.openxmlformats.org/officeDocument/2006/relationships/hyperlink" Target="https://www.ncbi.nlm.nih.gov/nucleotide/MW198060.1?report=genbank&amp;log$=nucltop&amp;blast_rank=1&amp;RID=SCT05TKN01N" TargetMode="External"/><Relationship Id="rId28" Type="http://schemas.openxmlformats.org/officeDocument/2006/relationships/hyperlink" Target="https://www.ncbi.nlm.nih.gov/nucleotide/KY747448.2?report=genbank&amp;log$=nucltop&amp;blast_rank=1&amp;RID=SCT6J262013" TargetMode="External"/><Relationship Id="rId36" Type="http://schemas.openxmlformats.org/officeDocument/2006/relationships/hyperlink" Target="https://www.ncbi.nlm.nih.gov/nucleotide/KY747448.2?report=genbank&amp;log$=nucltop&amp;blast_rank=1&amp;RID=STSHV1SA016" TargetMode="External"/><Relationship Id="rId49" Type="http://schemas.openxmlformats.org/officeDocument/2006/relationships/hyperlink" Target="https://www.ncbi.nlm.nih.gov/nucleotide/MW198060.1?report=genbank&amp;log$=nucltop&amp;blast_rank=1&amp;RID=STV8MAD5016" TargetMode="External"/><Relationship Id="rId57" Type="http://schemas.openxmlformats.org/officeDocument/2006/relationships/hyperlink" Target="https://www.ncbi.nlm.nih.gov/nucleotide/MW367018.1?report=genbank&amp;log$=nucltop&amp;blast_rank=1&amp;RID=STWEZEJR013" TargetMode="External"/><Relationship Id="rId10" Type="http://schemas.openxmlformats.org/officeDocument/2006/relationships/hyperlink" Target="https://www.ncbi.nlm.nih.gov/nucleotide/MW198060.1?report=genbank&amp;log$=nucltop&amp;blast_rank=1&amp;RID=SCRGSFSX01N" TargetMode="External"/><Relationship Id="rId31" Type="http://schemas.openxmlformats.org/officeDocument/2006/relationships/hyperlink" Target="https://www.ncbi.nlm.nih.gov/nucleotide/KM085357.1?report=genbank&amp;log$=nucltop&amp;blast_rank=1&amp;RID=SHWC3XP801N" TargetMode="External"/><Relationship Id="rId44" Type="http://schemas.openxmlformats.org/officeDocument/2006/relationships/hyperlink" Target="https://www.ncbi.nlm.nih.gov/nucleotide/JQ906419.1?report=genbank&amp;log$=nucltop&amp;blast_rank=1&amp;RID=STTNY5T101N" TargetMode="External"/><Relationship Id="rId52" Type="http://schemas.openxmlformats.org/officeDocument/2006/relationships/hyperlink" Target="https://www.ncbi.nlm.nih.gov/nucleotide/MW367020.1?report=genbank&amp;log$=nucltop&amp;blast_rank=1&amp;RID=STVG9TM2013" TargetMode="External"/><Relationship Id="rId60" Type="http://schemas.openxmlformats.org/officeDocument/2006/relationships/hyperlink" Target="https://www.ncbi.nlm.nih.gov/nucleotide/MW367019.1?report=genbank&amp;log$=nucltop&amp;blast_rank=1&amp;RID=STWMZ0GV013" TargetMode="External"/><Relationship Id="rId65" Type="http://schemas.openxmlformats.org/officeDocument/2006/relationships/hyperlink" Target="https://www.ncbi.nlm.nih.gov/nucleotide/AF447756.1?report=genbank&amp;log$=nucltop&amp;blast_rank=1&amp;RID=WX96V608013" TargetMode="External"/><Relationship Id="rId4" Type="http://schemas.openxmlformats.org/officeDocument/2006/relationships/hyperlink" Target="https://www.ncbi.nlm.nih.gov/nucleotide/MH483944.1?report=genbank&amp;log$=nucltop&amp;blast_rank=1&amp;RID=S7FS8TJB01R" TargetMode="External"/><Relationship Id="rId9" Type="http://schemas.openxmlformats.org/officeDocument/2006/relationships/hyperlink" Target="https://www.ncbi.nlm.nih.gov/nucleotide/KY747448.2?report=genbank&amp;log$=nucltop&amp;blast_rank=1&amp;RID=SCREHBBT016" TargetMode="External"/><Relationship Id="rId13" Type="http://schemas.openxmlformats.org/officeDocument/2006/relationships/hyperlink" Target="https://www.ncbi.nlm.nih.gov/nucleotide/MW208845.1?report=genbank&amp;log$=nucltop&amp;blast_rank=1&amp;RID=SCRTPTH7016" TargetMode="External"/><Relationship Id="rId18" Type="http://schemas.openxmlformats.org/officeDocument/2006/relationships/hyperlink" Target="https://www.ncbi.nlm.nih.gov/nucleotide/MH483944.1?report=genbank&amp;log$=nucltop&amp;blast_rank=1&amp;RID=SCSGU9UU016" TargetMode="External"/><Relationship Id="rId39" Type="http://schemas.openxmlformats.org/officeDocument/2006/relationships/hyperlink" Target="https://www.ncbi.nlm.nih.gov/nucleotide/MH483935.1?report=genbank&amp;log$=nucltop&amp;blast_rank=1&amp;RID=STSYJX720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4C59D-9FE5-4B09-92CF-F05DE03ADD5E}">
  <dimension ref="A1:AE129"/>
  <sheetViews>
    <sheetView tabSelected="1" workbookViewId="0">
      <pane xSplit="1" topLeftCell="B1" activePane="topRight" state="frozen"/>
      <selection pane="topRight" activeCell="H124" sqref="H124"/>
    </sheetView>
  </sheetViews>
  <sheetFormatPr baseColWidth="10" defaultColWidth="8.83203125" defaultRowHeight="15" x14ac:dyDescent="0.2"/>
  <cols>
    <col min="1" max="2" width="0.1640625" style="52" customWidth="1"/>
    <col min="3" max="3" width="14" style="52" customWidth="1"/>
    <col min="4" max="4" width="9.1640625" style="52"/>
    <col min="5" max="5" width="23" style="52" customWidth="1"/>
    <col min="6" max="6" width="9.1640625" style="52"/>
    <col min="7" max="7" width="17.33203125" style="52" customWidth="1"/>
    <col min="8" max="8" width="29.33203125" style="68" customWidth="1"/>
    <col min="9" max="9" width="25.6640625" style="52" customWidth="1"/>
    <col min="10" max="10" width="9.1640625" style="52"/>
    <col min="11" max="11" width="19.83203125" customWidth="1"/>
    <col min="12" max="12" width="16" customWidth="1"/>
    <col min="13" max="13" width="15.83203125" customWidth="1"/>
    <col min="14" max="14" width="16" customWidth="1"/>
    <col min="15" max="15" width="16.5" customWidth="1"/>
    <col min="16" max="16" width="23.33203125" customWidth="1"/>
    <col min="17" max="17" width="22.5" customWidth="1"/>
    <col min="18" max="18" width="28.5" customWidth="1"/>
  </cols>
  <sheetData>
    <row r="1" spans="1:31" x14ac:dyDescent="0.2">
      <c r="A1" s="81" t="s">
        <v>54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31" x14ac:dyDescent="0.2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</row>
    <row r="3" spans="1:31" x14ac:dyDescent="0.2">
      <c r="A3" s="81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</row>
    <row r="4" spans="1:31" s="22" customFormat="1" x14ac:dyDescent="0.2">
      <c r="A4" s="20" t="s">
        <v>546</v>
      </c>
      <c r="B4" s="20" t="s">
        <v>0</v>
      </c>
      <c r="C4" s="20" t="s">
        <v>1</v>
      </c>
      <c r="D4" s="20" t="s">
        <v>2</v>
      </c>
      <c r="E4" s="20" t="s">
        <v>429</v>
      </c>
      <c r="F4" s="20" t="s">
        <v>3</v>
      </c>
      <c r="G4" s="20" t="s">
        <v>4</v>
      </c>
      <c r="H4" s="66" t="s">
        <v>5</v>
      </c>
      <c r="I4" s="20" t="s">
        <v>6</v>
      </c>
      <c r="J4" s="20" t="s">
        <v>7</v>
      </c>
      <c r="K4" s="19" t="s">
        <v>8</v>
      </c>
      <c r="L4" s="19" t="s">
        <v>9</v>
      </c>
      <c r="M4" s="19" t="s">
        <v>10</v>
      </c>
      <c r="N4" s="19" t="s">
        <v>11</v>
      </c>
      <c r="O4" s="19" t="s">
        <v>12</v>
      </c>
      <c r="P4" s="19" t="s">
        <v>13</v>
      </c>
      <c r="Q4" s="19" t="s">
        <v>14</v>
      </c>
      <c r="R4" s="19" t="s">
        <v>15</v>
      </c>
      <c r="S4" s="19" t="s">
        <v>547</v>
      </c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</row>
    <row r="5" spans="1:31" s="2" customFormat="1" x14ac:dyDescent="0.2">
      <c r="A5" s="44" t="s">
        <v>430</v>
      </c>
      <c r="B5" s="44">
        <v>1</v>
      </c>
      <c r="C5" s="44">
        <v>11</v>
      </c>
      <c r="D5" s="44" t="s">
        <v>16</v>
      </c>
      <c r="E5" s="50" t="s">
        <v>315</v>
      </c>
      <c r="F5" s="44" t="s">
        <v>17</v>
      </c>
      <c r="G5" s="44" t="s">
        <v>18</v>
      </c>
      <c r="H5" s="9" t="s">
        <v>19</v>
      </c>
      <c r="I5" s="13">
        <v>2E-132</v>
      </c>
      <c r="J5" s="74">
        <v>1</v>
      </c>
      <c r="K5" s="5" t="s">
        <v>20</v>
      </c>
      <c r="L5" s="8" t="s">
        <v>21</v>
      </c>
      <c r="M5" s="5" t="s">
        <v>22</v>
      </c>
      <c r="N5" s="5" t="s">
        <v>23</v>
      </c>
      <c r="O5" s="5" t="s">
        <v>24</v>
      </c>
      <c r="P5" s="5" t="s">
        <v>25</v>
      </c>
      <c r="Q5" s="5" t="s">
        <v>295</v>
      </c>
      <c r="R5" s="5" t="s">
        <v>296</v>
      </c>
      <c r="S5" s="8" t="s">
        <v>26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s="2" customFormat="1" x14ac:dyDescent="0.2">
      <c r="A6" s="44" t="s">
        <v>431</v>
      </c>
      <c r="B6" s="44">
        <v>2</v>
      </c>
      <c r="C6" s="44">
        <v>11</v>
      </c>
      <c r="D6" s="44" t="s">
        <v>16</v>
      </c>
      <c r="E6" s="50" t="s">
        <v>316</v>
      </c>
      <c r="F6" s="44" t="s">
        <v>27</v>
      </c>
      <c r="G6" s="44" t="s">
        <v>28</v>
      </c>
      <c r="H6" s="9" t="s">
        <v>19</v>
      </c>
      <c r="I6" s="13">
        <v>5.0000000000000003E-153</v>
      </c>
      <c r="J6" s="14">
        <v>0.99670000000000003</v>
      </c>
      <c r="K6" s="5" t="s">
        <v>20</v>
      </c>
      <c r="L6" s="8" t="s">
        <v>21</v>
      </c>
      <c r="M6" s="5" t="s">
        <v>22</v>
      </c>
      <c r="N6" s="5" t="s">
        <v>23</v>
      </c>
      <c r="O6" s="5" t="s">
        <v>24</v>
      </c>
      <c r="P6" s="5" t="s">
        <v>25</v>
      </c>
      <c r="Q6" s="5" t="s">
        <v>295</v>
      </c>
      <c r="R6" s="5" t="s">
        <v>296</v>
      </c>
      <c r="S6" s="8" t="s">
        <v>29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s="2" customFormat="1" x14ac:dyDescent="0.2">
      <c r="A7" s="44" t="s">
        <v>432</v>
      </c>
      <c r="B7" s="44">
        <v>3</v>
      </c>
      <c r="C7" s="44">
        <v>11</v>
      </c>
      <c r="D7" s="44" t="s">
        <v>16</v>
      </c>
      <c r="E7" s="50" t="s">
        <v>317</v>
      </c>
      <c r="F7" s="44" t="s">
        <v>30</v>
      </c>
      <c r="G7" s="44" t="s">
        <v>31</v>
      </c>
      <c r="H7" s="9" t="s">
        <v>32</v>
      </c>
      <c r="I7" s="13">
        <v>2.0000000000000001E-141</v>
      </c>
      <c r="J7" s="74">
        <v>1</v>
      </c>
      <c r="K7" s="5" t="s">
        <v>20</v>
      </c>
      <c r="L7" s="8" t="s">
        <v>21</v>
      </c>
      <c r="M7" s="5" t="s">
        <v>22</v>
      </c>
      <c r="N7" s="5" t="s">
        <v>23</v>
      </c>
      <c r="O7" s="5" t="s">
        <v>24</v>
      </c>
      <c r="P7" s="5" t="s">
        <v>25</v>
      </c>
      <c r="Q7" s="5" t="s">
        <v>300</v>
      </c>
      <c r="R7" s="5" t="s">
        <v>301</v>
      </c>
      <c r="S7" s="8" t="s">
        <v>33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s="2" customFormat="1" x14ac:dyDescent="0.2">
      <c r="A8" s="44" t="s">
        <v>433</v>
      </c>
      <c r="B8" s="44">
        <v>4</v>
      </c>
      <c r="C8" s="44">
        <v>11</v>
      </c>
      <c r="D8" s="44" t="s">
        <v>16</v>
      </c>
      <c r="E8" s="50" t="s">
        <v>318</v>
      </c>
      <c r="F8" s="44" t="s">
        <v>34</v>
      </c>
      <c r="G8" s="44" t="s">
        <v>28</v>
      </c>
      <c r="H8" s="9" t="s">
        <v>19</v>
      </c>
      <c r="I8" s="13">
        <v>4E-150</v>
      </c>
      <c r="J8" s="74">
        <v>1</v>
      </c>
      <c r="K8" s="5" t="s">
        <v>20</v>
      </c>
      <c r="L8" s="8" t="s">
        <v>21</v>
      </c>
      <c r="M8" s="5" t="s">
        <v>22</v>
      </c>
      <c r="N8" s="5" t="s">
        <v>23</v>
      </c>
      <c r="O8" s="5" t="s">
        <v>24</v>
      </c>
      <c r="P8" s="5" t="s">
        <v>25</v>
      </c>
      <c r="Q8" s="5" t="s">
        <v>295</v>
      </c>
      <c r="R8" s="5" t="s">
        <v>296</v>
      </c>
      <c r="S8" s="8" t="s">
        <v>35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</row>
    <row r="9" spans="1:31" s="2" customFormat="1" x14ac:dyDescent="0.2">
      <c r="A9" s="44" t="s">
        <v>434</v>
      </c>
      <c r="B9" s="44">
        <v>5</v>
      </c>
      <c r="C9" s="44">
        <v>11</v>
      </c>
      <c r="D9" s="44" t="s">
        <v>16</v>
      </c>
      <c r="E9" s="50" t="s">
        <v>319</v>
      </c>
      <c r="F9" s="44" t="s">
        <v>36</v>
      </c>
      <c r="G9" s="44" t="s">
        <v>28</v>
      </c>
      <c r="H9" s="9" t="s">
        <v>19</v>
      </c>
      <c r="I9" s="13">
        <v>2E-149</v>
      </c>
      <c r="J9" s="74">
        <v>1</v>
      </c>
      <c r="K9" s="5" t="s">
        <v>20</v>
      </c>
      <c r="L9" s="8" t="s">
        <v>21</v>
      </c>
      <c r="M9" s="5" t="s">
        <v>22</v>
      </c>
      <c r="N9" s="5" t="s">
        <v>23</v>
      </c>
      <c r="O9" s="5" t="s">
        <v>24</v>
      </c>
      <c r="P9" s="5" t="s">
        <v>25</v>
      </c>
      <c r="Q9" s="5" t="s">
        <v>295</v>
      </c>
      <c r="R9" s="5" t="s">
        <v>296</v>
      </c>
      <c r="S9" s="8" t="s">
        <v>37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</row>
    <row r="10" spans="1:31" s="2" customFormat="1" x14ac:dyDescent="0.2">
      <c r="A10" s="44" t="s">
        <v>435</v>
      </c>
      <c r="B10" s="44">
        <v>6</v>
      </c>
      <c r="C10" s="44">
        <v>11</v>
      </c>
      <c r="D10" s="44" t="s">
        <v>38</v>
      </c>
      <c r="E10" s="50" t="s">
        <v>320</v>
      </c>
      <c r="F10" s="44" t="s">
        <v>39</v>
      </c>
      <c r="G10" s="44" t="s">
        <v>40</v>
      </c>
      <c r="H10" s="9" t="s">
        <v>41</v>
      </c>
      <c r="I10" s="13">
        <v>2.9999999999999999E-110</v>
      </c>
      <c r="J10" s="74">
        <v>1</v>
      </c>
      <c r="K10" s="5" t="s">
        <v>20</v>
      </c>
      <c r="L10" s="8" t="s">
        <v>21</v>
      </c>
      <c r="M10" s="5" t="s">
        <v>22</v>
      </c>
      <c r="N10" s="5" t="s">
        <v>23</v>
      </c>
      <c r="O10" s="5" t="s">
        <v>24</v>
      </c>
      <c r="P10" s="5" t="s">
        <v>25</v>
      </c>
      <c r="Q10" s="5" t="s">
        <v>291</v>
      </c>
      <c r="R10" s="5" t="s">
        <v>292</v>
      </c>
      <c r="S10" s="8" t="s">
        <v>42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s="2" customFormat="1" x14ac:dyDescent="0.2">
      <c r="A11" s="44" t="s">
        <v>436</v>
      </c>
      <c r="B11" s="44">
        <v>7</v>
      </c>
      <c r="C11" s="44">
        <v>11</v>
      </c>
      <c r="D11" s="44" t="s">
        <v>38</v>
      </c>
      <c r="E11" s="50" t="s">
        <v>321</v>
      </c>
      <c r="F11" s="44" t="s">
        <v>43</v>
      </c>
      <c r="G11" s="44" t="s">
        <v>40</v>
      </c>
      <c r="H11" s="9" t="s">
        <v>41</v>
      </c>
      <c r="I11" s="13">
        <v>2.9999999999999999E-110</v>
      </c>
      <c r="J11" s="14">
        <v>0.99560000000000004</v>
      </c>
      <c r="K11" s="5" t="s">
        <v>20</v>
      </c>
      <c r="L11" s="8" t="s">
        <v>21</v>
      </c>
      <c r="M11" s="5" t="s">
        <v>22</v>
      </c>
      <c r="N11" s="5" t="s">
        <v>23</v>
      </c>
      <c r="O11" s="5" t="s">
        <v>24</v>
      </c>
      <c r="P11" s="5" t="s">
        <v>25</v>
      </c>
      <c r="Q11" s="5" t="s">
        <v>291</v>
      </c>
      <c r="R11" s="5" t="s">
        <v>292</v>
      </c>
      <c r="S11" s="8" t="s">
        <v>44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s="2" customFormat="1" x14ac:dyDescent="0.2">
      <c r="A12" s="44" t="s">
        <v>437</v>
      </c>
      <c r="B12" s="44">
        <v>8</v>
      </c>
      <c r="C12" s="44">
        <v>11</v>
      </c>
      <c r="D12" s="44" t="s">
        <v>38</v>
      </c>
      <c r="E12" s="54" t="s">
        <v>322</v>
      </c>
      <c r="F12" s="44" t="s">
        <v>45</v>
      </c>
      <c r="G12" s="44" t="s">
        <v>46</v>
      </c>
      <c r="H12" s="9" t="s">
        <v>19</v>
      </c>
      <c r="I12" s="13">
        <v>3.9999999999999999E-140</v>
      </c>
      <c r="J12" s="14">
        <v>0.9929</v>
      </c>
      <c r="K12" s="5" t="s">
        <v>20</v>
      </c>
      <c r="L12" s="8" t="s">
        <v>21</v>
      </c>
      <c r="M12" s="5" t="s">
        <v>22</v>
      </c>
      <c r="N12" s="5" t="s">
        <v>23</v>
      </c>
      <c r="O12" s="5" t="s">
        <v>24</v>
      </c>
      <c r="P12" s="5" t="s">
        <v>25</v>
      </c>
      <c r="Q12" s="5" t="s">
        <v>295</v>
      </c>
      <c r="R12" s="5" t="s">
        <v>296</v>
      </c>
      <c r="S12" s="8" t="s">
        <v>47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s="2" customFormat="1" x14ac:dyDescent="0.2">
      <c r="A13" s="44" t="s">
        <v>438</v>
      </c>
      <c r="B13" s="44">
        <v>9</v>
      </c>
      <c r="C13" s="44">
        <v>11</v>
      </c>
      <c r="D13" s="44" t="s">
        <v>38</v>
      </c>
      <c r="E13" s="50" t="s">
        <v>323</v>
      </c>
      <c r="F13" s="44" t="s">
        <v>48</v>
      </c>
      <c r="G13" s="44" t="s">
        <v>40</v>
      </c>
      <c r="H13" s="9" t="s">
        <v>41</v>
      </c>
      <c r="I13" s="13">
        <v>1.9999999999999999E-106</v>
      </c>
      <c r="J13" s="74">
        <v>1</v>
      </c>
      <c r="K13" s="5" t="s">
        <v>20</v>
      </c>
      <c r="L13" s="8" t="s">
        <v>21</v>
      </c>
      <c r="M13" s="5" t="s">
        <v>22</v>
      </c>
      <c r="N13" s="5" t="s">
        <v>23</v>
      </c>
      <c r="O13" s="5" t="s">
        <v>24</v>
      </c>
      <c r="P13" s="5" t="s">
        <v>25</v>
      </c>
      <c r="Q13" s="5" t="s">
        <v>291</v>
      </c>
      <c r="R13" s="5" t="s">
        <v>292</v>
      </c>
      <c r="S13" s="8" t="s">
        <v>49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1" s="2" customFormat="1" x14ac:dyDescent="0.2">
      <c r="A14" s="44" t="s">
        <v>439</v>
      </c>
      <c r="B14" s="44">
        <v>10</v>
      </c>
      <c r="C14" s="44">
        <v>11</v>
      </c>
      <c r="D14" s="44" t="s">
        <v>38</v>
      </c>
      <c r="E14" s="50" t="s">
        <v>324</v>
      </c>
      <c r="F14" s="44" t="s">
        <v>50</v>
      </c>
      <c r="G14" s="44" t="s">
        <v>40</v>
      </c>
      <c r="H14" s="9" t="s">
        <v>41</v>
      </c>
      <c r="I14" s="13">
        <v>1.0000000000000001E-114</v>
      </c>
      <c r="J14" s="74">
        <v>1</v>
      </c>
      <c r="K14" s="5" t="s">
        <v>20</v>
      </c>
      <c r="L14" s="8" t="s">
        <v>21</v>
      </c>
      <c r="M14" s="5" t="s">
        <v>22</v>
      </c>
      <c r="N14" s="5" t="s">
        <v>23</v>
      </c>
      <c r="O14" s="5" t="s">
        <v>24</v>
      </c>
      <c r="P14" s="5" t="s">
        <v>25</v>
      </c>
      <c r="Q14" s="5" t="s">
        <v>291</v>
      </c>
      <c r="R14" s="5" t="s">
        <v>292</v>
      </c>
      <c r="S14" s="8" t="s">
        <v>51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1" s="2" customFormat="1" x14ac:dyDescent="0.2">
      <c r="A15" s="44" t="s">
        <v>440</v>
      </c>
      <c r="B15" s="44">
        <v>11</v>
      </c>
      <c r="C15" s="44">
        <v>11</v>
      </c>
      <c r="D15" s="44" t="s">
        <v>52</v>
      </c>
      <c r="E15" s="50" t="s">
        <v>325</v>
      </c>
      <c r="F15" s="44" t="s">
        <v>53</v>
      </c>
      <c r="G15" s="44" t="s">
        <v>40</v>
      </c>
      <c r="H15" s="9" t="s">
        <v>41</v>
      </c>
      <c r="I15" s="13">
        <v>3.0000000000000001E-100</v>
      </c>
      <c r="J15" s="74">
        <v>1</v>
      </c>
      <c r="K15" s="5" t="s">
        <v>20</v>
      </c>
      <c r="L15" s="8" t="s">
        <v>21</v>
      </c>
      <c r="M15" s="5" t="s">
        <v>22</v>
      </c>
      <c r="N15" s="5" t="s">
        <v>23</v>
      </c>
      <c r="O15" s="5" t="s">
        <v>24</v>
      </c>
      <c r="P15" s="5" t="s">
        <v>25</v>
      </c>
      <c r="Q15" s="5" t="s">
        <v>291</v>
      </c>
      <c r="R15" s="5" t="s">
        <v>292</v>
      </c>
      <c r="S15" s="8" t="s">
        <v>42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1" s="2" customFormat="1" x14ac:dyDescent="0.2">
      <c r="A16" s="44" t="s">
        <v>441</v>
      </c>
      <c r="B16" s="44">
        <v>12</v>
      </c>
      <c r="C16" s="44">
        <v>11</v>
      </c>
      <c r="D16" s="44" t="s">
        <v>52</v>
      </c>
      <c r="E16" s="50" t="s">
        <v>326</v>
      </c>
      <c r="F16" s="44" t="s">
        <v>54</v>
      </c>
      <c r="G16" s="44" t="s">
        <v>40</v>
      </c>
      <c r="H16" s="9" t="s">
        <v>41</v>
      </c>
      <c r="I16" s="13">
        <v>3.0000000000000003E-42</v>
      </c>
      <c r="J16" s="14">
        <v>0.98750000000000004</v>
      </c>
      <c r="K16" s="5" t="s">
        <v>20</v>
      </c>
      <c r="L16" s="8" t="s">
        <v>21</v>
      </c>
      <c r="M16" s="5" t="s">
        <v>22</v>
      </c>
      <c r="N16" s="5" t="s">
        <v>23</v>
      </c>
      <c r="O16" s="5" t="s">
        <v>24</v>
      </c>
      <c r="P16" s="5" t="s">
        <v>25</v>
      </c>
      <c r="Q16" s="5" t="s">
        <v>291</v>
      </c>
      <c r="R16" s="5" t="s">
        <v>292</v>
      </c>
      <c r="S16" s="8" t="s">
        <v>55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</row>
    <row r="17" spans="1:31" s="2" customFormat="1" x14ac:dyDescent="0.2">
      <c r="A17" s="44" t="s">
        <v>442</v>
      </c>
      <c r="B17" s="44">
        <v>13</v>
      </c>
      <c r="C17" s="44">
        <v>11</v>
      </c>
      <c r="D17" s="44" t="s">
        <v>52</v>
      </c>
      <c r="E17" s="50" t="s">
        <v>327</v>
      </c>
      <c r="F17" s="44" t="s">
        <v>56</v>
      </c>
      <c r="G17" s="44" t="s">
        <v>40</v>
      </c>
      <c r="H17" s="9" t="s">
        <v>41</v>
      </c>
      <c r="I17" s="13">
        <v>3.0000000000000001E-100</v>
      </c>
      <c r="J17" s="74">
        <v>1</v>
      </c>
      <c r="K17" s="5" t="s">
        <v>20</v>
      </c>
      <c r="L17" s="8" t="s">
        <v>21</v>
      </c>
      <c r="M17" s="5" t="s">
        <v>22</v>
      </c>
      <c r="N17" s="5" t="s">
        <v>23</v>
      </c>
      <c r="O17" s="5" t="s">
        <v>24</v>
      </c>
      <c r="P17" s="5" t="s">
        <v>25</v>
      </c>
      <c r="Q17" s="5" t="s">
        <v>291</v>
      </c>
      <c r="R17" s="5" t="s">
        <v>292</v>
      </c>
      <c r="S17" s="8" t="s">
        <v>42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</row>
    <row r="18" spans="1:31" s="2" customFormat="1" x14ac:dyDescent="0.2">
      <c r="A18" s="44" t="s">
        <v>443</v>
      </c>
      <c r="B18" s="44">
        <v>14</v>
      </c>
      <c r="C18" s="44">
        <v>11</v>
      </c>
      <c r="D18" s="44" t="s">
        <v>52</v>
      </c>
      <c r="E18" s="50" t="s">
        <v>328</v>
      </c>
      <c r="F18" s="44" t="s">
        <v>57</v>
      </c>
      <c r="G18" s="44" t="s">
        <v>40</v>
      </c>
      <c r="H18" s="9" t="s">
        <v>41</v>
      </c>
      <c r="I18" s="13">
        <v>3.0000000000000001E-100</v>
      </c>
      <c r="J18" s="74">
        <v>1</v>
      </c>
      <c r="K18" s="5" t="s">
        <v>20</v>
      </c>
      <c r="L18" s="8" t="s">
        <v>21</v>
      </c>
      <c r="M18" s="5" t="s">
        <v>22</v>
      </c>
      <c r="N18" s="5" t="s">
        <v>23</v>
      </c>
      <c r="O18" s="5" t="s">
        <v>24</v>
      </c>
      <c r="P18" s="5" t="s">
        <v>25</v>
      </c>
      <c r="Q18" s="5" t="s">
        <v>291</v>
      </c>
      <c r="R18" s="5" t="s">
        <v>292</v>
      </c>
      <c r="S18" s="8" t="s">
        <v>42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 s="2" customFormat="1" x14ac:dyDescent="0.2">
      <c r="A19" s="44" t="s">
        <v>444</v>
      </c>
      <c r="B19" s="44">
        <v>15</v>
      </c>
      <c r="C19" s="44">
        <v>11</v>
      </c>
      <c r="D19" s="44" t="s">
        <v>52</v>
      </c>
      <c r="E19" s="50" t="s">
        <v>329</v>
      </c>
      <c r="F19" s="44" t="s">
        <v>58</v>
      </c>
      <c r="G19" s="44" t="s">
        <v>40</v>
      </c>
      <c r="H19" s="9" t="s">
        <v>41</v>
      </c>
      <c r="I19" s="13">
        <v>1.9999999999999999E-106</v>
      </c>
      <c r="J19" s="74">
        <v>1</v>
      </c>
      <c r="K19" s="5" t="s">
        <v>20</v>
      </c>
      <c r="L19" s="8" t="s">
        <v>21</v>
      </c>
      <c r="M19" s="5" t="s">
        <v>22</v>
      </c>
      <c r="N19" s="5" t="s">
        <v>23</v>
      </c>
      <c r="O19" s="5" t="s">
        <v>24</v>
      </c>
      <c r="P19" s="5" t="s">
        <v>25</v>
      </c>
      <c r="Q19" s="5" t="s">
        <v>291</v>
      </c>
      <c r="R19" s="5" t="s">
        <v>292</v>
      </c>
      <c r="S19" s="8" t="s">
        <v>49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 s="2" customFormat="1" x14ac:dyDescent="0.2">
      <c r="A20" s="44" t="s">
        <v>445</v>
      </c>
      <c r="B20" s="44">
        <v>16</v>
      </c>
      <c r="C20" s="44">
        <v>12</v>
      </c>
      <c r="D20" s="44" t="s">
        <v>38</v>
      </c>
      <c r="E20" s="50" t="s">
        <v>330</v>
      </c>
      <c r="F20" s="44" t="s">
        <v>59</v>
      </c>
      <c r="G20" s="44" t="s">
        <v>60</v>
      </c>
      <c r="H20" s="9" t="s">
        <v>61</v>
      </c>
      <c r="I20" s="13">
        <v>7.0000000000000005E-163</v>
      </c>
      <c r="J20" s="74">
        <v>1</v>
      </c>
      <c r="K20" s="5" t="s">
        <v>20</v>
      </c>
      <c r="L20" s="8" t="s">
        <v>21</v>
      </c>
      <c r="M20" s="5" t="s">
        <v>22</v>
      </c>
      <c r="N20" s="5" t="s">
        <v>23</v>
      </c>
      <c r="O20" s="5" t="s">
        <v>24</v>
      </c>
      <c r="P20" s="5" t="s">
        <v>25</v>
      </c>
      <c r="Q20" s="5" t="s">
        <v>295</v>
      </c>
      <c r="R20" s="5" t="s">
        <v>302</v>
      </c>
      <c r="S20" s="8" t="s">
        <v>62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 s="2" customFormat="1" x14ac:dyDescent="0.2">
      <c r="A21" s="44" t="s">
        <v>446</v>
      </c>
      <c r="B21" s="44">
        <v>17</v>
      </c>
      <c r="C21" s="44">
        <v>12</v>
      </c>
      <c r="D21" s="44" t="s">
        <v>38</v>
      </c>
      <c r="E21" s="50" t="s">
        <v>331</v>
      </c>
      <c r="F21" s="44" t="s">
        <v>63</v>
      </c>
      <c r="G21" s="44" t="s">
        <v>60</v>
      </c>
      <c r="H21" s="9" t="s">
        <v>61</v>
      </c>
      <c r="I21" s="13">
        <v>1.9999999999999998E-163</v>
      </c>
      <c r="J21" s="74">
        <v>1</v>
      </c>
      <c r="K21" s="5" t="s">
        <v>20</v>
      </c>
      <c r="L21" s="8" t="s">
        <v>21</v>
      </c>
      <c r="M21" s="5" t="s">
        <v>22</v>
      </c>
      <c r="N21" s="5" t="s">
        <v>23</v>
      </c>
      <c r="O21" s="5" t="s">
        <v>24</v>
      </c>
      <c r="P21" s="5" t="s">
        <v>25</v>
      </c>
      <c r="Q21" s="5" t="s">
        <v>295</v>
      </c>
      <c r="R21" s="5" t="s">
        <v>302</v>
      </c>
      <c r="S21" s="8" t="s">
        <v>64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1" s="2" customFormat="1" x14ac:dyDescent="0.2">
      <c r="A22" s="44" t="s">
        <v>447</v>
      </c>
      <c r="B22" s="44">
        <v>18</v>
      </c>
      <c r="C22" s="44">
        <v>12</v>
      </c>
      <c r="D22" s="44" t="s">
        <v>38</v>
      </c>
      <c r="E22" s="50" t="s">
        <v>332</v>
      </c>
      <c r="F22" s="44" t="s">
        <v>65</v>
      </c>
      <c r="G22" s="44" t="s">
        <v>60</v>
      </c>
      <c r="H22" s="9" t="s">
        <v>61</v>
      </c>
      <c r="I22" s="13">
        <v>4E-165</v>
      </c>
      <c r="J22" s="14">
        <v>0.99099999999999999</v>
      </c>
      <c r="K22" s="5" t="s">
        <v>20</v>
      </c>
      <c r="L22" s="8" t="s">
        <v>21</v>
      </c>
      <c r="M22" s="5" t="s">
        <v>22</v>
      </c>
      <c r="N22" s="5" t="s">
        <v>23</v>
      </c>
      <c r="O22" s="5" t="s">
        <v>24</v>
      </c>
      <c r="P22" s="5" t="s">
        <v>25</v>
      </c>
      <c r="Q22" s="5" t="s">
        <v>295</v>
      </c>
      <c r="R22" s="5" t="s">
        <v>302</v>
      </c>
      <c r="S22" s="8" t="s">
        <v>64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1" s="2" customFormat="1" x14ac:dyDescent="0.2">
      <c r="A23" s="44" t="s">
        <v>448</v>
      </c>
      <c r="B23" s="44">
        <v>20</v>
      </c>
      <c r="C23" s="44">
        <v>12</v>
      </c>
      <c r="D23" s="44" t="s">
        <v>38</v>
      </c>
      <c r="E23" s="50" t="s">
        <v>333</v>
      </c>
      <c r="F23" s="44" t="s">
        <v>66</v>
      </c>
      <c r="G23" s="44" t="s">
        <v>60</v>
      </c>
      <c r="H23" s="9" t="s">
        <v>61</v>
      </c>
      <c r="I23" s="13">
        <v>3.9999999999999999E-170</v>
      </c>
      <c r="J23" s="74">
        <v>1</v>
      </c>
      <c r="K23" s="5" t="s">
        <v>20</v>
      </c>
      <c r="L23" s="8" t="s">
        <v>21</v>
      </c>
      <c r="M23" s="5" t="s">
        <v>22</v>
      </c>
      <c r="N23" s="5" t="s">
        <v>23</v>
      </c>
      <c r="O23" s="5" t="s">
        <v>24</v>
      </c>
      <c r="P23" s="5" t="s">
        <v>25</v>
      </c>
      <c r="Q23" s="5" t="s">
        <v>295</v>
      </c>
      <c r="R23" s="5" t="s">
        <v>302</v>
      </c>
      <c r="S23" s="8" t="s">
        <v>67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1" s="2" customFormat="1" x14ac:dyDescent="0.2">
      <c r="A24" s="44" t="s">
        <v>449</v>
      </c>
      <c r="B24" s="44">
        <v>21</v>
      </c>
      <c r="C24" s="44">
        <v>12</v>
      </c>
      <c r="D24" s="44" t="s">
        <v>16</v>
      </c>
      <c r="E24" s="50" t="s">
        <v>334</v>
      </c>
      <c r="F24" s="44" t="s">
        <v>68</v>
      </c>
      <c r="G24" s="44" t="s">
        <v>69</v>
      </c>
      <c r="H24" s="9" t="s">
        <v>70</v>
      </c>
      <c r="I24" s="13">
        <v>3.0000000000000002E-147</v>
      </c>
      <c r="J24" s="14">
        <v>0.99660000000000004</v>
      </c>
      <c r="K24" s="5" t="s">
        <v>20</v>
      </c>
      <c r="L24" s="8" t="s">
        <v>21</v>
      </c>
      <c r="M24" s="5" t="s">
        <v>22</v>
      </c>
      <c r="N24" s="5" t="s">
        <v>23</v>
      </c>
      <c r="O24" s="5" t="s">
        <v>24</v>
      </c>
      <c r="P24" s="5" t="s">
        <v>25</v>
      </c>
      <c r="Q24" s="5" t="s">
        <v>295</v>
      </c>
      <c r="R24" s="5" t="s">
        <v>303</v>
      </c>
      <c r="S24" s="8" t="s">
        <v>71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1" s="2" customFormat="1" x14ac:dyDescent="0.2">
      <c r="A25" s="44" t="s">
        <v>450</v>
      </c>
      <c r="B25" s="44">
        <v>22</v>
      </c>
      <c r="C25" s="44">
        <v>12</v>
      </c>
      <c r="D25" s="44" t="s">
        <v>16</v>
      </c>
      <c r="E25" s="44" t="s">
        <v>335</v>
      </c>
      <c r="F25" s="44" t="s">
        <v>72</v>
      </c>
      <c r="G25" s="44" t="s">
        <v>60</v>
      </c>
      <c r="H25" s="9" t="s">
        <v>61</v>
      </c>
      <c r="I25" s="13">
        <v>1.9999999999999998E-163</v>
      </c>
      <c r="J25" s="74">
        <v>1</v>
      </c>
      <c r="K25" s="5" t="s">
        <v>20</v>
      </c>
      <c r="L25" s="8" t="s">
        <v>21</v>
      </c>
      <c r="M25" s="5" t="s">
        <v>22</v>
      </c>
      <c r="N25" s="5" t="s">
        <v>23</v>
      </c>
      <c r="O25" s="5" t="s">
        <v>24</v>
      </c>
      <c r="P25" s="5" t="s">
        <v>25</v>
      </c>
      <c r="Q25" s="5" t="s">
        <v>295</v>
      </c>
      <c r="R25" s="5" t="s">
        <v>302</v>
      </c>
      <c r="S25" s="8" t="s">
        <v>64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s="2" customFormat="1" x14ac:dyDescent="0.2">
      <c r="A26" s="44" t="s">
        <v>451</v>
      </c>
      <c r="B26" s="44">
        <v>23</v>
      </c>
      <c r="C26" s="44">
        <v>12</v>
      </c>
      <c r="D26" s="44" t="s">
        <v>16</v>
      </c>
      <c r="E26" s="44" t="s">
        <v>336</v>
      </c>
      <c r="F26" s="44" t="s">
        <v>73</v>
      </c>
      <c r="G26" s="44" t="s">
        <v>60</v>
      </c>
      <c r="H26" s="9" t="s">
        <v>61</v>
      </c>
      <c r="I26" s="13">
        <v>9.0000000000000005E-162</v>
      </c>
      <c r="J26" s="74">
        <v>1</v>
      </c>
      <c r="K26" s="5" t="s">
        <v>20</v>
      </c>
      <c r="L26" s="8" t="s">
        <v>21</v>
      </c>
      <c r="M26" s="5" t="s">
        <v>22</v>
      </c>
      <c r="N26" s="5" t="s">
        <v>23</v>
      </c>
      <c r="O26" s="5" t="s">
        <v>24</v>
      </c>
      <c r="P26" s="5" t="s">
        <v>25</v>
      </c>
      <c r="Q26" s="5" t="s">
        <v>295</v>
      </c>
      <c r="R26" s="5" t="s">
        <v>302</v>
      </c>
      <c r="S26" s="8" t="s">
        <v>74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s="2" customFormat="1" x14ac:dyDescent="0.2">
      <c r="A27" s="44" t="s">
        <v>452</v>
      </c>
      <c r="B27" s="44">
        <v>24</v>
      </c>
      <c r="C27" s="44">
        <v>12</v>
      </c>
      <c r="D27" s="44" t="s">
        <v>16</v>
      </c>
      <c r="E27" s="44" t="s">
        <v>337</v>
      </c>
      <c r="F27" s="44" t="s">
        <v>75</v>
      </c>
      <c r="G27" s="44" t="s">
        <v>76</v>
      </c>
      <c r="H27" s="9" t="s">
        <v>61</v>
      </c>
      <c r="I27" s="13">
        <v>3.9999999999999999E-170</v>
      </c>
      <c r="J27" s="74">
        <v>1</v>
      </c>
      <c r="K27" s="5" t="s">
        <v>20</v>
      </c>
      <c r="L27" s="8" t="s">
        <v>21</v>
      </c>
      <c r="M27" s="5" t="s">
        <v>22</v>
      </c>
      <c r="N27" s="5" t="s">
        <v>23</v>
      </c>
      <c r="O27" s="5" t="s">
        <v>24</v>
      </c>
      <c r="P27" s="5" t="s">
        <v>25</v>
      </c>
      <c r="Q27" s="5" t="s">
        <v>295</v>
      </c>
      <c r="R27" s="5" t="s">
        <v>302</v>
      </c>
      <c r="S27" s="8" t="s">
        <v>77</v>
      </c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1" s="2" customFormat="1" x14ac:dyDescent="0.2">
      <c r="A28" s="44" t="s">
        <v>453</v>
      </c>
      <c r="B28" s="44">
        <v>25</v>
      </c>
      <c r="C28" s="44">
        <v>12</v>
      </c>
      <c r="D28" s="44" t="s">
        <v>16</v>
      </c>
      <c r="E28" s="44" t="s">
        <v>338</v>
      </c>
      <c r="F28" s="44" t="s">
        <v>78</v>
      </c>
      <c r="G28" s="44" t="s">
        <v>60</v>
      </c>
      <c r="H28" s="9" t="s">
        <v>61</v>
      </c>
      <c r="I28" s="13">
        <v>1.9999999999999998E-163</v>
      </c>
      <c r="J28" s="74">
        <v>1</v>
      </c>
      <c r="K28" s="5" t="s">
        <v>20</v>
      </c>
      <c r="L28" s="8" t="s">
        <v>21</v>
      </c>
      <c r="M28" s="5" t="s">
        <v>22</v>
      </c>
      <c r="N28" s="5" t="s">
        <v>23</v>
      </c>
      <c r="O28" s="5" t="s">
        <v>24</v>
      </c>
      <c r="P28" s="5" t="s">
        <v>25</v>
      </c>
      <c r="Q28" s="5" t="s">
        <v>295</v>
      </c>
      <c r="R28" s="5" t="s">
        <v>302</v>
      </c>
      <c r="S28" s="8" t="s">
        <v>64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 s="2" customFormat="1" x14ac:dyDescent="0.2">
      <c r="A29" s="44" t="s">
        <v>454</v>
      </c>
      <c r="B29" s="44">
        <v>26</v>
      </c>
      <c r="C29" s="44">
        <v>12</v>
      </c>
      <c r="D29" s="44" t="s">
        <v>52</v>
      </c>
      <c r="E29" s="44" t="s">
        <v>339</v>
      </c>
      <c r="F29" s="44" t="s">
        <v>79</v>
      </c>
      <c r="G29" s="44" t="s">
        <v>60</v>
      </c>
      <c r="H29" s="9" t="s">
        <v>61</v>
      </c>
      <c r="I29" s="13">
        <v>9E-157</v>
      </c>
      <c r="J29" s="74">
        <v>1</v>
      </c>
      <c r="K29" s="5" t="s">
        <v>20</v>
      </c>
      <c r="L29" s="8" t="s">
        <v>21</v>
      </c>
      <c r="M29" s="5" t="s">
        <v>22</v>
      </c>
      <c r="N29" s="5" t="s">
        <v>23</v>
      </c>
      <c r="O29" s="5" t="s">
        <v>24</v>
      </c>
      <c r="P29" s="5" t="s">
        <v>25</v>
      </c>
      <c r="Q29" s="5" t="s">
        <v>295</v>
      </c>
      <c r="R29" s="5" t="s">
        <v>302</v>
      </c>
      <c r="S29" s="8" t="s">
        <v>80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s="2" customFormat="1" x14ac:dyDescent="0.2">
      <c r="A30" s="44" t="s">
        <v>455</v>
      </c>
      <c r="B30" s="44">
        <v>27</v>
      </c>
      <c r="C30" s="44">
        <v>12</v>
      </c>
      <c r="D30" s="44" t="s">
        <v>52</v>
      </c>
      <c r="E30" s="44" t="s">
        <v>340</v>
      </c>
      <c r="F30" s="44" t="s">
        <v>81</v>
      </c>
      <c r="G30" s="44" t="s">
        <v>82</v>
      </c>
      <c r="H30" s="9" t="s">
        <v>83</v>
      </c>
      <c r="I30" s="13">
        <v>6.9999999999999996E-168</v>
      </c>
      <c r="J30" s="74">
        <v>1</v>
      </c>
      <c r="K30" s="5" t="s">
        <v>20</v>
      </c>
      <c r="L30" s="8" t="s">
        <v>21</v>
      </c>
      <c r="M30" s="5" t="s">
        <v>22</v>
      </c>
      <c r="N30" s="5" t="s">
        <v>23</v>
      </c>
      <c r="O30" s="5" t="s">
        <v>24</v>
      </c>
      <c r="P30" s="5" t="s">
        <v>25</v>
      </c>
      <c r="Q30" s="5" t="s">
        <v>300</v>
      </c>
      <c r="R30" s="5" t="s">
        <v>304</v>
      </c>
      <c r="S30" s="8" t="s">
        <v>84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s="2" customFormat="1" x14ac:dyDescent="0.2">
      <c r="A31" s="44" t="s">
        <v>456</v>
      </c>
      <c r="B31" s="44">
        <v>28</v>
      </c>
      <c r="C31" s="44">
        <v>12</v>
      </c>
      <c r="D31" s="44" t="s">
        <v>52</v>
      </c>
      <c r="E31" s="50" t="s">
        <v>341</v>
      </c>
      <c r="F31" s="44" t="s">
        <v>85</v>
      </c>
      <c r="G31" s="44" t="s">
        <v>82</v>
      </c>
      <c r="H31" s="9" t="s">
        <v>83</v>
      </c>
      <c r="I31" s="13">
        <v>3.0000000000000002E-146</v>
      </c>
      <c r="J31" s="74">
        <v>1</v>
      </c>
      <c r="K31" s="5" t="s">
        <v>20</v>
      </c>
      <c r="L31" s="8" t="s">
        <v>21</v>
      </c>
      <c r="M31" s="5" t="s">
        <v>22</v>
      </c>
      <c r="N31" s="5" t="s">
        <v>23</v>
      </c>
      <c r="O31" s="5" t="s">
        <v>24</v>
      </c>
      <c r="P31" s="5" t="s">
        <v>25</v>
      </c>
      <c r="Q31" s="5" t="s">
        <v>300</v>
      </c>
      <c r="R31" s="5" t="s">
        <v>304</v>
      </c>
      <c r="S31" s="8" t="s">
        <v>86</v>
      </c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 s="37" customFormat="1" x14ac:dyDescent="0.2">
      <c r="A32" s="53" t="s">
        <v>457</v>
      </c>
      <c r="B32" s="45">
        <v>30</v>
      </c>
      <c r="C32" s="45">
        <v>12</v>
      </c>
      <c r="D32" s="45" t="s">
        <v>52</v>
      </c>
      <c r="E32" s="55" t="s">
        <v>342</v>
      </c>
      <c r="F32" s="45" t="s">
        <v>87</v>
      </c>
      <c r="G32" s="45" t="s">
        <v>40</v>
      </c>
      <c r="H32" s="38" t="s">
        <v>41</v>
      </c>
      <c r="I32" s="69">
        <v>1.0000000000000001E-15</v>
      </c>
      <c r="J32" s="45">
        <v>98.11</v>
      </c>
      <c r="K32" s="35"/>
      <c r="L32" s="35"/>
      <c r="M32" s="35"/>
      <c r="N32" s="35"/>
      <c r="O32" s="35"/>
      <c r="P32" s="35"/>
      <c r="Q32" s="35"/>
      <c r="R32" s="35"/>
      <c r="S32" s="40" t="s">
        <v>88</v>
      </c>
      <c r="T32" s="36"/>
      <c r="U32" s="41"/>
      <c r="V32" s="42"/>
      <c r="W32" s="43"/>
      <c r="X32" s="36"/>
      <c r="Y32" s="36"/>
      <c r="Z32" s="36"/>
      <c r="AA32" s="36"/>
      <c r="AB32" s="36"/>
      <c r="AC32" s="36"/>
      <c r="AD32" s="36"/>
      <c r="AE32" s="36"/>
    </row>
    <row r="33" spans="1:31" s="2" customFormat="1" x14ac:dyDescent="0.2">
      <c r="A33" s="44" t="s">
        <v>458</v>
      </c>
      <c r="B33" s="44">
        <v>31</v>
      </c>
      <c r="C33" s="44">
        <v>4</v>
      </c>
      <c r="D33" s="44" t="s">
        <v>38</v>
      </c>
      <c r="E33" s="50" t="s">
        <v>343</v>
      </c>
      <c r="F33" s="44" t="s">
        <v>89</v>
      </c>
      <c r="G33" s="44" t="s">
        <v>90</v>
      </c>
      <c r="H33" s="9" t="s">
        <v>61</v>
      </c>
      <c r="I33" s="13">
        <v>9.9999999999999992E-164</v>
      </c>
      <c r="J33" s="74">
        <v>1</v>
      </c>
      <c r="K33" s="5" t="s">
        <v>20</v>
      </c>
      <c r="L33" s="8" t="s">
        <v>21</v>
      </c>
      <c r="M33" s="5" t="s">
        <v>22</v>
      </c>
      <c r="N33" s="5" t="s">
        <v>23</v>
      </c>
      <c r="O33" s="5" t="s">
        <v>24</v>
      </c>
      <c r="P33" s="5" t="s">
        <v>25</v>
      </c>
      <c r="Q33" s="5" t="s">
        <v>295</v>
      </c>
      <c r="R33" s="5" t="s">
        <v>302</v>
      </c>
      <c r="S33" s="10" t="s">
        <v>91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s="26" customFormat="1" x14ac:dyDescent="0.2">
      <c r="A34" s="46" t="s">
        <v>459</v>
      </c>
      <c r="B34" s="46">
        <v>33</v>
      </c>
      <c r="C34" s="46">
        <v>4</v>
      </c>
      <c r="D34" s="46" t="s">
        <v>38</v>
      </c>
      <c r="E34" s="46" t="s">
        <v>344</v>
      </c>
      <c r="F34" s="46" t="s">
        <v>92</v>
      </c>
      <c r="G34" s="46" t="s">
        <v>93</v>
      </c>
      <c r="H34" s="27" t="s">
        <v>94</v>
      </c>
      <c r="I34" s="70">
        <v>9.9999999999999999E-110</v>
      </c>
      <c r="J34" s="75">
        <v>0.99560000000000004</v>
      </c>
      <c r="K34" s="24" t="s">
        <v>20</v>
      </c>
      <c r="L34" s="23" t="s">
        <v>21</v>
      </c>
      <c r="M34" s="24" t="s">
        <v>22</v>
      </c>
      <c r="N34" s="24" t="s">
        <v>23</v>
      </c>
      <c r="O34" s="24" t="s">
        <v>24</v>
      </c>
      <c r="P34" s="24" t="s">
        <v>25</v>
      </c>
      <c r="Q34" s="24" t="s">
        <v>291</v>
      </c>
      <c r="R34" s="24" t="s">
        <v>305</v>
      </c>
      <c r="S34" s="23" t="s">
        <v>95</v>
      </c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</row>
    <row r="35" spans="1:31" s="2" customFormat="1" x14ac:dyDescent="0.2">
      <c r="A35" s="44" t="s">
        <v>460</v>
      </c>
      <c r="B35" s="44">
        <v>34</v>
      </c>
      <c r="C35" s="44">
        <v>4</v>
      </c>
      <c r="D35" s="44" t="s">
        <v>38</v>
      </c>
      <c r="E35" s="44" t="s">
        <v>345</v>
      </c>
      <c r="F35" s="44" t="s">
        <v>96</v>
      </c>
      <c r="G35" s="44" t="s">
        <v>97</v>
      </c>
      <c r="H35" s="9" t="s">
        <v>61</v>
      </c>
      <c r="I35" s="13">
        <v>1.9999999999999999E-164</v>
      </c>
      <c r="J35" s="14">
        <v>0.99690000000000001</v>
      </c>
      <c r="K35" s="5" t="s">
        <v>20</v>
      </c>
      <c r="L35" s="8" t="s">
        <v>21</v>
      </c>
      <c r="M35" s="5" t="s">
        <v>22</v>
      </c>
      <c r="N35" s="5" t="s">
        <v>23</v>
      </c>
      <c r="O35" s="5" t="s">
        <v>24</v>
      </c>
      <c r="P35" s="5" t="s">
        <v>25</v>
      </c>
      <c r="Q35" s="5" t="s">
        <v>295</v>
      </c>
      <c r="R35" s="5" t="s">
        <v>302</v>
      </c>
      <c r="S35" s="8" t="s">
        <v>98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s="37" customFormat="1" x14ac:dyDescent="0.2">
      <c r="A36" s="53" t="s">
        <v>461</v>
      </c>
      <c r="B36" s="45">
        <v>36</v>
      </c>
      <c r="C36" s="45">
        <v>4</v>
      </c>
      <c r="D36" s="45" t="s">
        <v>16</v>
      </c>
      <c r="E36" s="55" t="s">
        <v>346</v>
      </c>
      <c r="F36" s="45" t="s">
        <v>99</v>
      </c>
      <c r="G36" s="45" t="s">
        <v>40</v>
      </c>
      <c r="H36" s="38" t="s">
        <v>41</v>
      </c>
      <c r="I36" s="69">
        <v>3.0000000000000003E-42</v>
      </c>
      <c r="J36" s="39">
        <v>0.98099999999999998</v>
      </c>
      <c r="K36" s="35"/>
      <c r="L36" s="35"/>
      <c r="M36" s="35"/>
      <c r="N36" s="35"/>
      <c r="O36" s="35"/>
      <c r="P36" s="35"/>
      <c r="Q36" s="35"/>
      <c r="R36" s="35"/>
      <c r="S36" s="35" t="s">
        <v>100</v>
      </c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</row>
    <row r="37" spans="1:31" s="2" customFormat="1" x14ac:dyDescent="0.2">
      <c r="A37" s="44" t="s">
        <v>462</v>
      </c>
      <c r="B37" s="44">
        <v>40</v>
      </c>
      <c r="C37" s="44">
        <v>4</v>
      </c>
      <c r="D37" s="44" t="s">
        <v>16</v>
      </c>
      <c r="E37" s="50" t="s">
        <v>347</v>
      </c>
      <c r="F37" s="44" t="s">
        <v>101</v>
      </c>
      <c r="G37" s="44" t="s">
        <v>40</v>
      </c>
      <c r="H37" s="9" t="s">
        <v>41</v>
      </c>
      <c r="I37" s="13">
        <v>1.9999999999999999E-75</v>
      </c>
      <c r="J37" s="74">
        <v>1</v>
      </c>
      <c r="K37" s="5" t="s">
        <v>20</v>
      </c>
      <c r="L37" s="8" t="s">
        <v>21</v>
      </c>
      <c r="M37" s="5" t="s">
        <v>22</v>
      </c>
      <c r="N37" s="5" t="s">
        <v>23</v>
      </c>
      <c r="O37" s="5" t="s">
        <v>24</v>
      </c>
      <c r="P37" s="5" t="s">
        <v>25</v>
      </c>
      <c r="Q37" s="5" t="s">
        <v>291</v>
      </c>
      <c r="R37" s="5" t="s">
        <v>292</v>
      </c>
      <c r="S37" s="8" t="s">
        <v>102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s="2" customFormat="1" x14ac:dyDescent="0.2">
      <c r="A38" s="44" t="s">
        <v>463</v>
      </c>
      <c r="B38" s="44">
        <v>41</v>
      </c>
      <c r="C38" s="44">
        <v>4</v>
      </c>
      <c r="D38" s="44" t="s">
        <v>52</v>
      </c>
      <c r="E38" s="50" t="s">
        <v>348</v>
      </c>
      <c r="F38" s="44" t="s">
        <v>103</v>
      </c>
      <c r="G38" s="44" t="s">
        <v>40</v>
      </c>
      <c r="H38" s="9" t="s">
        <v>41</v>
      </c>
      <c r="I38" s="13">
        <v>3.0000000000000001E-58</v>
      </c>
      <c r="J38" s="44" t="s">
        <v>104</v>
      </c>
      <c r="K38" s="5" t="s">
        <v>20</v>
      </c>
      <c r="L38" s="8" t="s">
        <v>21</v>
      </c>
      <c r="M38" s="5" t="s">
        <v>22</v>
      </c>
      <c r="N38" s="5" t="s">
        <v>23</v>
      </c>
      <c r="O38" s="5" t="s">
        <v>24</v>
      </c>
      <c r="P38" s="5" t="s">
        <v>25</v>
      </c>
      <c r="Q38" s="5" t="s">
        <v>291</v>
      </c>
      <c r="R38" s="5" t="s">
        <v>292</v>
      </c>
      <c r="S38" s="8" t="s">
        <v>105</v>
      </c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s="2" customFormat="1" x14ac:dyDescent="0.2">
      <c r="A39" s="44" t="s">
        <v>464</v>
      </c>
      <c r="B39" s="44">
        <v>42</v>
      </c>
      <c r="C39" s="44">
        <v>4</v>
      </c>
      <c r="D39" s="44" t="s">
        <v>52</v>
      </c>
      <c r="E39" s="54" t="s">
        <v>349</v>
      </c>
      <c r="F39" s="44" t="s">
        <v>106</v>
      </c>
      <c r="G39" s="44" t="s">
        <v>40</v>
      </c>
      <c r="H39" s="9" t="s">
        <v>41</v>
      </c>
      <c r="I39" s="13">
        <v>1E-56</v>
      </c>
      <c r="J39" s="14">
        <v>0.97789999999999999</v>
      </c>
      <c r="K39" s="5" t="s">
        <v>20</v>
      </c>
      <c r="L39" s="8" t="s">
        <v>21</v>
      </c>
      <c r="M39" s="5" t="s">
        <v>22</v>
      </c>
      <c r="N39" s="5" t="s">
        <v>23</v>
      </c>
      <c r="O39" s="5" t="s">
        <v>24</v>
      </c>
      <c r="P39" s="5" t="s">
        <v>25</v>
      </c>
      <c r="Q39" s="5" t="s">
        <v>291</v>
      </c>
      <c r="R39" s="5" t="s">
        <v>292</v>
      </c>
      <c r="S39" s="8" t="s">
        <v>107</v>
      </c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 s="2" customFormat="1" x14ac:dyDescent="0.2">
      <c r="A40" s="44" t="s">
        <v>465</v>
      </c>
      <c r="B40" s="44">
        <v>43</v>
      </c>
      <c r="C40" s="44">
        <v>4</v>
      </c>
      <c r="D40" s="44" t="s">
        <v>52</v>
      </c>
      <c r="E40" s="50" t="s">
        <v>350</v>
      </c>
      <c r="F40" s="44" t="s">
        <v>108</v>
      </c>
      <c r="G40" s="44" t="s">
        <v>109</v>
      </c>
      <c r="H40" s="9" t="s">
        <v>110</v>
      </c>
      <c r="I40" s="13">
        <v>3.0000000000000002E-53</v>
      </c>
      <c r="J40" s="14">
        <v>0.9919</v>
      </c>
      <c r="K40" s="5" t="s">
        <v>20</v>
      </c>
      <c r="L40" s="8" t="s">
        <v>21</v>
      </c>
      <c r="M40" s="5" t="s">
        <v>22</v>
      </c>
      <c r="N40" s="5" t="s">
        <v>23</v>
      </c>
      <c r="O40" s="5" t="s">
        <v>24</v>
      </c>
      <c r="P40" s="5" t="s">
        <v>25</v>
      </c>
      <c r="Q40" s="5" t="s">
        <v>295</v>
      </c>
      <c r="R40" s="5" t="s">
        <v>306</v>
      </c>
      <c r="S40" s="8" t="s">
        <v>111</v>
      </c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 s="2" customFormat="1" x14ac:dyDescent="0.2">
      <c r="A41" s="44" t="s">
        <v>466</v>
      </c>
      <c r="B41" s="44">
        <v>44</v>
      </c>
      <c r="C41" s="44">
        <v>4</v>
      </c>
      <c r="D41" s="44" t="s">
        <v>52</v>
      </c>
      <c r="E41" s="50" t="s">
        <v>351</v>
      </c>
      <c r="F41" s="44" t="s">
        <v>112</v>
      </c>
      <c r="G41" s="44" t="s">
        <v>40</v>
      </c>
      <c r="H41" s="9" t="s">
        <v>41</v>
      </c>
      <c r="I41" s="13">
        <v>5.9999999999999994E-107</v>
      </c>
      <c r="J41" s="74">
        <v>1</v>
      </c>
      <c r="K41" s="5" t="s">
        <v>20</v>
      </c>
      <c r="L41" s="8" t="s">
        <v>21</v>
      </c>
      <c r="M41" s="5" t="s">
        <v>22</v>
      </c>
      <c r="N41" s="5" t="s">
        <v>23</v>
      </c>
      <c r="O41" s="5" t="s">
        <v>24</v>
      </c>
      <c r="P41" s="5" t="s">
        <v>25</v>
      </c>
      <c r="Q41" s="5" t="s">
        <v>291</v>
      </c>
      <c r="R41" s="5" t="s">
        <v>292</v>
      </c>
      <c r="S41" s="8" t="s">
        <v>113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s="2" customFormat="1" x14ac:dyDescent="0.2">
      <c r="A42" s="44" t="s">
        <v>467</v>
      </c>
      <c r="B42" s="44">
        <v>46</v>
      </c>
      <c r="C42" s="44">
        <v>2</v>
      </c>
      <c r="D42" s="44" t="s">
        <v>16</v>
      </c>
      <c r="E42" s="50" t="s">
        <v>352</v>
      </c>
      <c r="F42" s="44" t="s">
        <v>114</v>
      </c>
      <c r="G42" s="44" t="s">
        <v>31</v>
      </c>
      <c r="H42" s="9" t="s">
        <v>32</v>
      </c>
      <c r="I42" s="13">
        <v>5.0000000000000003E-124</v>
      </c>
      <c r="J42" s="14">
        <v>0.99209999999999998</v>
      </c>
      <c r="K42" s="5" t="s">
        <v>20</v>
      </c>
      <c r="L42" s="8" t="s">
        <v>21</v>
      </c>
      <c r="M42" s="5" t="s">
        <v>22</v>
      </c>
      <c r="N42" s="5" t="s">
        <v>23</v>
      </c>
      <c r="O42" s="5" t="s">
        <v>24</v>
      </c>
      <c r="P42" s="5" t="s">
        <v>25</v>
      </c>
      <c r="Q42" s="5" t="s">
        <v>300</v>
      </c>
      <c r="R42" s="5" t="s">
        <v>301</v>
      </c>
      <c r="S42" s="8" t="s">
        <v>115</v>
      </c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s="2" customFormat="1" x14ac:dyDescent="0.2">
      <c r="A43" s="44" t="s">
        <v>468</v>
      </c>
      <c r="B43" s="44">
        <v>48</v>
      </c>
      <c r="C43" s="44">
        <v>2</v>
      </c>
      <c r="D43" s="44" t="s">
        <v>16</v>
      </c>
      <c r="E43" s="50" t="s">
        <v>353</v>
      </c>
      <c r="F43" s="44" t="s">
        <v>116</v>
      </c>
      <c r="G43" s="44" t="s">
        <v>31</v>
      </c>
      <c r="H43" s="9" t="s">
        <v>32</v>
      </c>
      <c r="I43" s="13">
        <v>3E-131</v>
      </c>
      <c r="J43" s="14">
        <v>0.99250000000000005</v>
      </c>
      <c r="K43" s="5" t="s">
        <v>20</v>
      </c>
      <c r="L43" s="8" t="s">
        <v>21</v>
      </c>
      <c r="M43" s="5" t="s">
        <v>22</v>
      </c>
      <c r="N43" s="5" t="s">
        <v>23</v>
      </c>
      <c r="O43" s="5" t="s">
        <v>24</v>
      </c>
      <c r="P43" s="5" t="s">
        <v>25</v>
      </c>
      <c r="Q43" s="5" t="s">
        <v>300</v>
      </c>
      <c r="R43" s="5" t="s">
        <v>301</v>
      </c>
      <c r="S43" s="8" t="s">
        <v>117</v>
      </c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 s="2" customFormat="1" x14ac:dyDescent="0.2">
      <c r="A44" s="44" t="s">
        <v>469</v>
      </c>
      <c r="B44" s="44">
        <v>49</v>
      </c>
      <c r="C44" s="44">
        <v>2</v>
      </c>
      <c r="D44" s="44" t="s">
        <v>16</v>
      </c>
      <c r="E44" s="50" t="s">
        <v>354</v>
      </c>
      <c r="F44" s="44" t="s">
        <v>118</v>
      </c>
      <c r="G44" s="44" t="s">
        <v>31</v>
      </c>
      <c r="H44" s="9" t="s">
        <v>32</v>
      </c>
      <c r="I44" s="13">
        <v>3.0000000000000002E-115</v>
      </c>
      <c r="J44" s="14">
        <v>0.99160000000000004</v>
      </c>
      <c r="K44" s="5" t="s">
        <v>20</v>
      </c>
      <c r="L44" s="8" t="s">
        <v>21</v>
      </c>
      <c r="M44" s="5" t="s">
        <v>22</v>
      </c>
      <c r="N44" s="5" t="s">
        <v>23</v>
      </c>
      <c r="O44" s="5" t="s">
        <v>24</v>
      </c>
      <c r="P44" s="5" t="s">
        <v>25</v>
      </c>
      <c r="Q44" s="5" t="s">
        <v>300</v>
      </c>
      <c r="R44" s="5" t="s">
        <v>301</v>
      </c>
      <c r="S44" s="8" t="s">
        <v>119</v>
      </c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s="37" customFormat="1" x14ac:dyDescent="0.2">
      <c r="A45" s="53" t="s">
        <v>470</v>
      </c>
      <c r="B45" s="45">
        <v>50</v>
      </c>
      <c r="C45" s="45">
        <v>2</v>
      </c>
      <c r="D45" s="45" t="s">
        <v>16</v>
      </c>
      <c r="E45" s="55" t="s">
        <v>355</v>
      </c>
      <c r="F45" s="45" t="s">
        <v>120</v>
      </c>
      <c r="G45" s="45" t="s">
        <v>40</v>
      </c>
      <c r="H45" s="38" t="s">
        <v>41</v>
      </c>
      <c r="I45" s="69">
        <v>8.9999999999999994E-136</v>
      </c>
      <c r="J45" s="39">
        <v>0.9889</v>
      </c>
      <c r="K45" s="35"/>
      <c r="L45" s="35"/>
      <c r="M45" s="35"/>
      <c r="N45" s="35"/>
      <c r="O45" s="35"/>
      <c r="P45" s="35"/>
      <c r="Q45" s="35"/>
      <c r="R45" s="35"/>
      <c r="S45" s="35" t="s">
        <v>121</v>
      </c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</row>
    <row r="46" spans="1:31" s="2" customFormat="1" x14ac:dyDescent="0.2">
      <c r="A46" s="44" t="s">
        <v>471</v>
      </c>
      <c r="B46" s="47">
        <v>58</v>
      </c>
      <c r="C46" s="47">
        <v>2</v>
      </c>
      <c r="D46" s="47" t="s">
        <v>38</v>
      </c>
      <c r="E46" s="54" t="s">
        <v>360</v>
      </c>
      <c r="F46" s="47" t="s">
        <v>122</v>
      </c>
      <c r="G46" s="47" t="s">
        <v>123</v>
      </c>
      <c r="H46" s="12" t="s">
        <v>124</v>
      </c>
      <c r="I46" s="71">
        <v>3E-148</v>
      </c>
      <c r="J46" s="76">
        <v>0.99660000000000004</v>
      </c>
      <c r="K46" s="7" t="s">
        <v>20</v>
      </c>
      <c r="L46" s="7" t="s">
        <v>21</v>
      </c>
      <c r="M46" s="7" t="s">
        <v>22</v>
      </c>
      <c r="N46" s="7" t="s">
        <v>23</v>
      </c>
      <c r="O46" s="7" t="s">
        <v>24</v>
      </c>
      <c r="P46" s="7" t="s">
        <v>25</v>
      </c>
      <c r="Q46" s="7" t="s">
        <v>125</v>
      </c>
      <c r="R46" s="7" t="s">
        <v>126</v>
      </c>
      <c r="S46" s="7" t="s">
        <v>127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s="2" customFormat="1" x14ac:dyDescent="0.2">
      <c r="A47" s="44" t="s">
        <v>472</v>
      </c>
      <c r="B47" s="44">
        <v>60</v>
      </c>
      <c r="C47" s="44">
        <v>2</v>
      </c>
      <c r="D47" s="44" t="s">
        <v>38</v>
      </c>
      <c r="E47" s="50" t="s">
        <v>356</v>
      </c>
      <c r="F47" s="44" t="s">
        <v>128</v>
      </c>
      <c r="G47" s="60" t="s">
        <v>129</v>
      </c>
      <c r="H47" s="9" t="s">
        <v>130</v>
      </c>
      <c r="I47" s="13">
        <v>9.9999999999999996E-83</v>
      </c>
      <c r="J47" s="74">
        <v>1</v>
      </c>
      <c r="K47" s="5" t="s">
        <v>20</v>
      </c>
      <c r="L47" s="8" t="s">
        <v>21</v>
      </c>
      <c r="M47" s="5" t="s">
        <v>22</v>
      </c>
      <c r="N47" s="5" t="s">
        <v>23</v>
      </c>
      <c r="O47" s="5" t="s">
        <v>24</v>
      </c>
      <c r="P47" s="5" t="s">
        <v>25</v>
      </c>
      <c r="Q47" s="5" t="s">
        <v>125</v>
      </c>
      <c r="R47" s="5" t="s">
        <v>307</v>
      </c>
      <c r="S47" s="8" t="s">
        <v>131</v>
      </c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s="37" customFormat="1" x14ac:dyDescent="0.2">
      <c r="A48" s="53" t="s">
        <v>473</v>
      </c>
      <c r="B48" s="45">
        <v>61</v>
      </c>
      <c r="C48" s="45">
        <v>10</v>
      </c>
      <c r="D48" s="45" t="s">
        <v>38</v>
      </c>
      <c r="E48" s="56" t="s">
        <v>357</v>
      </c>
      <c r="F48" s="45" t="s">
        <v>132</v>
      </c>
      <c r="G48" s="61" t="s">
        <v>133</v>
      </c>
      <c r="H48" s="38" t="s">
        <v>83</v>
      </c>
      <c r="I48" s="69">
        <v>1E-150</v>
      </c>
      <c r="J48" s="39">
        <v>0.9667</v>
      </c>
      <c r="K48" s="35"/>
      <c r="L48" s="35"/>
      <c r="M48" s="35"/>
      <c r="N48" s="35"/>
      <c r="O48" s="35"/>
      <c r="P48" s="35"/>
      <c r="Q48" s="35"/>
      <c r="R48" s="35"/>
      <c r="S48" s="35" t="s">
        <v>134</v>
      </c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</row>
    <row r="49" spans="1:31" s="32" customFormat="1" x14ac:dyDescent="0.2">
      <c r="A49" s="48" t="s">
        <v>474</v>
      </c>
      <c r="B49" s="48">
        <v>62</v>
      </c>
      <c r="C49" s="48">
        <v>10</v>
      </c>
      <c r="D49" s="48" t="s">
        <v>38</v>
      </c>
      <c r="E49" s="57" t="s">
        <v>358</v>
      </c>
      <c r="F49" s="48" t="s">
        <v>135</v>
      </c>
      <c r="G49" s="62" t="s">
        <v>123</v>
      </c>
      <c r="H49" s="30" t="s">
        <v>124</v>
      </c>
      <c r="I49" s="72">
        <v>8.9999999999999995E-147</v>
      </c>
      <c r="J49" s="33">
        <v>0.98670000000000002</v>
      </c>
      <c r="K49" s="29" t="s">
        <v>20</v>
      </c>
      <c r="L49" s="28" t="s">
        <v>21</v>
      </c>
      <c r="M49" s="29" t="s">
        <v>22</v>
      </c>
      <c r="N49" s="29" t="s">
        <v>23</v>
      </c>
      <c r="O49" s="29" t="s">
        <v>24</v>
      </c>
      <c r="P49" s="29" t="s">
        <v>25</v>
      </c>
      <c r="Q49" s="29" t="s">
        <v>125</v>
      </c>
      <c r="R49" s="29" t="s">
        <v>308</v>
      </c>
      <c r="S49" s="28" t="s">
        <v>136</v>
      </c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</row>
    <row r="50" spans="1:31" s="37" customFormat="1" x14ac:dyDescent="0.2">
      <c r="A50" s="53" t="s">
        <v>475</v>
      </c>
      <c r="B50" s="45">
        <v>65</v>
      </c>
      <c r="C50" s="45">
        <v>10</v>
      </c>
      <c r="D50" s="45" t="s">
        <v>38</v>
      </c>
      <c r="E50" s="55" t="s">
        <v>359</v>
      </c>
      <c r="F50" s="45" t="s">
        <v>137</v>
      </c>
      <c r="G50" s="61" t="s">
        <v>133</v>
      </c>
      <c r="H50" s="38" t="s">
        <v>83</v>
      </c>
      <c r="I50" s="69">
        <v>4.9999999999999999E-150</v>
      </c>
      <c r="J50" s="39">
        <v>0.96660000000000001</v>
      </c>
      <c r="K50" s="35"/>
      <c r="L50" s="35"/>
      <c r="M50" s="35"/>
      <c r="N50" s="35"/>
      <c r="O50" s="35"/>
      <c r="P50" s="35"/>
      <c r="Q50" s="35"/>
      <c r="R50" s="35"/>
      <c r="S50" s="35" t="s">
        <v>138</v>
      </c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</row>
    <row r="51" spans="1:31" s="2" customFormat="1" x14ac:dyDescent="0.2">
      <c r="A51" s="44" t="s">
        <v>476</v>
      </c>
      <c r="B51" s="44">
        <v>66</v>
      </c>
      <c r="C51" s="44">
        <v>6</v>
      </c>
      <c r="D51" s="44" t="s">
        <v>52</v>
      </c>
      <c r="E51" s="44" t="s">
        <v>360</v>
      </c>
      <c r="F51" s="44" t="s">
        <v>139</v>
      </c>
      <c r="G51" s="44" t="s">
        <v>140</v>
      </c>
      <c r="H51" s="9" t="s">
        <v>141</v>
      </c>
      <c r="I51" s="13">
        <v>3.0000000000000001E-84</v>
      </c>
      <c r="J51" s="14">
        <v>0.98380000000000001</v>
      </c>
      <c r="K51" s="5" t="s">
        <v>20</v>
      </c>
      <c r="L51" s="8" t="s">
        <v>21</v>
      </c>
      <c r="M51" s="5" t="s">
        <v>22</v>
      </c>
      <c r="N51" s="5" t="s">
        <v>23</v>
      </c>
      <c r="O51" s="5" t="s">
        <v>24</v>
      </c>
      <c r="P51" s="5" t="s">
        <v>25</v>
      </c>
      <c r="Q51" s="5" t="s">
        <v>309</v>
      </c>
      <c r="R51" s="5" t="s">
        <v>310</v>
      </c>
      <c r="S51" s="8" t="s">
        <v>142</v>
      </c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s="2" customFormat="1" x14ac:dyDescent="0.2">
      <c r="A52" s="44" t="s">
        <v>477</v>
      </c>
      <c r="B52" s="44">
        <v>68</v>
      </c>
      <c r="C52" s="44">
        <v>6</v>
      </c>
      <c r="D52" s="44" t="s">
        <v>52</v>
      </c>
      <c r="E52" s="44" t="s">
        <v>361</v>
      </c>
      <c r="F52" s="44" t="s">
        <v>143</v>
      </c>
      <c r="G52" s="44" t="s">
        <v>40</v>
      </c>
      <c r="H52" s="9" t="s">
        <v>41</v>
      </c>
      <c r="I52" s="13">
        <v>2E-107</v>
      </c>
      <c r="J52" s="14">
        <v>0.99550000000000005</v>
      </c>
      <c r="K52" s="5" t="s">
        <v>20</v>
      </c>
      <c r="L52" s="8" t="s">
        <v>21</v>
      </c>
      <c r="M52" s="5" t="s">
        <v>22</v>
      </c>
      <c r="N52" s="5" t="s">
        <v>23</v>
      </c>
      <c r="O52" s="5" t="s">
        <v>24</v>
      </c>
      <c r="P52" s="5" t="s">
        <v>25</v>
      </c>
      <c r="Q52" s="5" t="s">
        <v>291</v>
      </c>
      <c r="R52" s="5" t="s">
        <v>292</v>
      </c>
      <c r="S52" s="8" t="s">
        <v>144</v>
      </c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s="2" customFormat="1" x14ac:dyDescent="0.2">
      <c r="A53" s="44" t="s">
        <v>478</v>
      </c>
      <c r="B53" s="44">
        <v>69</v>
      </c>
      <c r="C53" s="44">
        <v>6</v>
      </c>
      <c r="D53" s="44" t="s">
        <v>52</v>
      </c>
      <c r="E53" s="50" t="s">
        <v>362</v>
      </c>
      <c r="F53" s="44" t="s">
        <v>145</v>
      </c>
      <c r="G53" s="44" t="s">
        <v>133</v>
      </c>
      <c r="H53" s="9" t="s">
        <v>83</v>
      </c>
      <c r="I53" s="13">
        <v>9.9999999999999999E-161</v>
      </c>
      <c r="J53" s="14">
        <v>0.99380000000000002</v>
      </c>
      <c r="K53" s="5" t="s">
        <v>20</v>
      </c>
      <c r="L53" s="8" t="s">
        <v>21</v>
      </c>
      <c r="M53" s="5" t="s">
        <v>22</v>
      </c>
      <c r="N53" s="5" t="s">
        <v>23</v>
      </c>
      <c r="O53" s="5" t="s">
        <v>24</v>
      </c>
      <c r="P53" s="5" t="s">
        <v>25</v>
      </c>
      <c r="Q53" s="5" t="s">
        <v>300</v>
      </c>
      <c r="R53" s="5" t="s">
        <v>304</v>
      </c>
      <c r="S53" s="8" t="s">
        <v>146</v>
      </c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s="2" customFormat="1" x14ac:dyDescent="0.2">
      <c r="A54" s="44" t="s">
        <v>479</v>
      </c>
      <c r="B54" s="49">
        <v>70</v>
      </c>
      <c r="C54" s="49">
        <v>6</v>
      </c>
      <c r="D54" s="49" t="s">
        <v>52</v>
      </c>
      <c r="E54" s="49" t="s">
        <v>363</v>
      </c>
      <c r="F54" s="49" t="s">
        <v>147</v>
      </c>
      <c r="G54" s="49" t="s">
        <v>148</v>
      </c>
      <c r="H54" s="11" t="s">
        <v>94</v>
      </c>
      <c r="I54" s="15">
        <v>7.9999999999999995E-106</v>
      </c>
      <c r="J54" s="16">
        <v>0.98250000000000004</v>
      </c>
      <c r="K54" s="6" t="s">
        <v>20</v>
      </c>
      <c r="L54" s="6" t="s">
        <v>21</v>
      </c>
      <c r="M54" s="6" t="s">
        <v>22</v>
      </c>
      <c r="N54" s="6" t="s">
        <v>23</v>
      </c>
      <c r="O54" s="6" t="s">
        <v>24</v>
      </c>
      <c r="P54" s="6" t="s">
        <v>25</v>
      </c>
      <c r="Q54" s="6"/>
      <c r="R54" s="6"/>
      <c r="S54" s="6" t="s">
        <v>149</v>
      </c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spans="1:31" s="2" customFormat="1" x14ac:dyDescent="0.2">
      <c r="A55" s="44" t="s">
        <v>480</v>
      </c>
      <c r="B55" s="44">
        <v>73</v>
      </c>
      <c r="C55" s="44">
        <v>6</v>
      </c>
      <c r="D55" s="44" t="s">
        <v>38</v>
      </c>
      <c r="E55" s="50" t="s">
        <v>364</v>
      </c>
      <c r="F55" s="44" t="s">
        <v>150</v>
      </c>
      <c r="G55" s="60" t="s">
        <v>151</v>
      </c>
      <c r="H55" s="9" t="s">
        <v>130</v>
      </c>
      <c r="I55" s="13">
        <v>3E-131</v>
      </c>
      <c r="J55" s="14">
        <v>0.99250000000000005</v>
      </c>
      <c r="K55" s="5" t="s">
        <v>20</v>
      </c>
      <c r="L55" s="8" t="s">
        <v>21</v>
      </c>
      <c r="M55" s="5" t="s">
        <v>22</v>
      </c>
      <c r="N55" s="5" t="s">
        <v>23</v>
      </c>
      <c r="O55" s="5" t="s">
        <v>24</v>
      </c>
      <c r="P55" s="5" t="s">
        <v>25</v>
      </c>
      <c r="Q55" s="5" t="s">
        <v>125</v>
      </c>
      <c r="R55" s="5" t="s">
        <v>307</v>
      </c>
      <c r="S55" s="8" t="s">
        <v>152</v>
      </c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s="32" customFormat="1" x14ac:dyDescent="0.2">
      <c r="A56" s="48" t="s">
        <v>481</v>
      </c>
      <c r="B56" s="48">
        <v>74</v>
      </c>
      <c r="C56" s="48">
        <v>6</v>
      </c>
      <c r="D56" s="48" t="s">
        <v>38</v>
      </c>
      <c r="E56" s="58" t="s">
        <v>365</v>
      </c>
      <c r="F56" s="48" t="s">
        <v>153</v>
      </c>
      <c r="G56" s="62" t="s">
        <v>154</v>
      </c>
      <c r="H56" s="30" t="s">
        <v>124</v>
      </c>
      <c r="I56" s="72">
        <v>3E-57</v>
      </c>
      <c r="J56" s="33">
        <v>0.99229999999999996</v>
      </c>
      <c r="K56" s="29" t="s">
        <v>20</v>
      </c>
      <c r="L56" s="28" t="s">
        <v>21</v>
      </c>
      <c r="M56" s="29" t="s">
        <v>22</v>
      </c>
      <c r="N56" s="29" t="s">
        <v>23</v>
      </c>
      <c r="O56" s="29" t="s">
        <v>24</v>
      </c>
      <c r="P56" s="29" t="s">
        <v>25</v>
      </c>
      <c r="Q56" s="29" t="s">
        <v>125</v>
      </c>
      <c r="R56" s="29" t="s">
        <v>308</v>
      </c>
      <c r="S56" s="28" t="s">
        <v>155</v>
      </c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</row>
    <row r="57" spans="1:31" s="37" customFormat="1" x14ac:dyDescent="0.2">
      <c r="A57" s="53" t="s">
        <v>482</v>
      </c>
      <c r="B57" s="45">
        <v>75</v>
      </c>
      <c r="C57" s="45">
        <v>6</v>
      </c>
      <c r="D57" s="45" t="s">
        <v>38</v>
      </c>
      <c r="E57" s="55" t="s">
        <v>360</v>
      </c>
      <c r="F57" s="45" t="s">
        <v>156</v>
      </c>
      <c r="G57" s="61" t="s">
        <v>133</v>
      </c>
      <c r="H57" s="38" t="s">
        <v>83</v>
      </c>
      <c r="I57" s="69">
        <v>6E-11</v>
      </c>
      <c r="J57" s="39">
        <v>1</v>
      </c>
      <c r="K57" s="35"/>
      <c r="L57" s="35"/>
      <c r="M57" s="35"/>
      <c r="N57" s="35"/>
      <c r="O57" s="35"/>
      <c r="P57" s="35"/>
      <c r="Q57" s="35"/>
      <c r="R57" s="35"/>
      <c r="S57" s="35" t="s">
        <v>157</v>
      </c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</row>
    <row r="58" spans="1:31" s="37" customFormat="1" x14ac:dyDescent="0.2">
      <c r="A58" s="53" t="s">
        <v>483</v>
      </c>
      <c r="B58" s="45">
        <v>80</v>
      </c>
      <c r="C58" s="45">
        <v>10</v>
      </c>
      <c r="D58" s="45" t="s">
        <v>16</v>
      </c>
      <c r="E58" s="45" t="s">
        <v>366</v>
      </c>
      <c r="F58" s="45" t="s">
        <v>158</v>
      </c>
      <c r="G58" s="45" t="s">
        <v>123</v>
      </c>
      <c r="H58" s="38" t="s">
        <v>124</v>
      </c>
      <c r="I58" s="69">
        <v>7.9999999999999998E-147</v>
      </c>
      <c r="J58" s="45" t="s">
        <v>159</v>
      </c>
      <c r="K58" s="35"/>
      <c r="L58" s="35"/>
      <c r="M58" s="35"/>
      <c r="N58" s="35"/>
      <c r="O58" s="35"/>
      <c r="P58" s="35"/>
      <c r="Q58" s="35"/>
      <c r="R58" s="35"/>
      <c r="S58" s="35" t="s">
        <v>160</v>
      </c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</row>
    <row r="59" spans="1:31" s="2" customFormat="1" x14ac:dyDescent="0.2">
      <c r="A59" s="44" t="s">
        <v>484</v>
      </c>
      <c r="B59" s="44">
        <v>86</v>
      </c>
      <c r="C59" s="44">
        <v>7</v>
      </c>
      <c r="D59" s="44" t="s">
        <v>16</v>
      </c>
      <c r="E59" s="50" t="s">
        <v>367</v>
      </c>
      <c r="F59" s="44" t="s">
        <v>161</v>
      </c>
      <c r="G59" s="44" t="s">
        <v>162</v>
      </c>
      <c r="H59" s="9" t="s">
        <v>83</v>
      </c>
      <c r="I59" s="13">
        <v>6.9999999999999999E-43</v>
      </c>
      <c r="J59" s="74">
        <v>1</v>
      </c>
      <c r="K59" s="5" t="s">
        <v>20</v>
      </c>
      <c r="L59" s="8" t="s">
        <v>21</v>
      </c>
      <c r="M59" s="5" t="s">
        <v>22</v>
      </c>
      <c r="N59" s="5" t="s">
        <v>23</v>
      </c>
      <c r="O59" s="5" t="s">
        <v>24</v>
      </c>
      <c r="P59" s="5" t="s">
        <v>25</v>
      </c>
      <c r="Q59" s="5" t="s">
        <v>300</v>
      </c>
      <c r="R59" s="5" t="s">
        <v>304</v>
      </c>
      <c r="S59" s="8" t="s">
        <v>163</v>
      </c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s="32" customFormat="1" x14ac:dyDescent="0.2">
      <c r="A60" s="48" t="s">
        <v>485</v>
      </c>
      <c r="B60" s="48">
        <v>91</v>
      </c>
      <c r="C60" s="48">
        <v>11</v>
      </c>
      <c r="D60" s="48" t="s">
        <v>52</v>
      </c>
      <c r="E60" s="57" t="s">
        <v>368</v>
      </c>
      <c r="F60" s="48" t="s">
        <v>164</v>
      </c>
      <c r="G60" s="62" t="s">
        <v>123</v>
      </c>
      <c r="H60" s="30" t="s">
        <v>124</v>
      </c>
      <c r="I60" s="72">
        <v>1.9999999999999999E-144</v>
      </c>
      <c r="J60" s="33">
        <v>0.98980000000000001</v>
      </c>
      <c r="K60" s="29" t="s">
        <v>20</v>
      </c>
      <c r="L60" s="28" t="s">
        <v>21</v>
      </c>
      <c r="M60" s="29" t="s">
        <v>22</v>
      </c>
      <c r="N60" s="29" t="s">
        <v>23</v>
      </c>
      <c r="O60" s="29" t="s">
        <v>24</v>
      </c>
      <c r="P60" s="29" t="s">
        <v>25</v>
      </c>
      <c r="Q60" s="29" t="s">
        <v>125</v>
      </c>
      <c r="R60" s="29" t="s">
        <v>308</v>
      </c>
      <c r="S60" s="28" t="s">
        <v>165</v>
      </c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</row>
    <row r="61" spans="1:31" s="37" customFormat="1" x14ac:dyDescent="0.2">
      <c r="A61" s="53" t="s">
        <v>486</v>
      </c>
      <c r="B61" s="45">
        <v>92</v>
      </c>
      <c r="C61" s="45">
        <v>11</v>
      </c>
      <c r="D61" s="45" t="s">
        <v>52</v>
      </c>
      <c r="E61" s="55" t="s">
        <v>369</v>
      </c>
      <c r="F61" s="45" t="s">
        <v>166</v>
      </c>
      <c r="G61" s="61" t="s">
        <v>40</v>
      </c>
      <c r="H61" s="38" t="s">
        <v>41</v>
      </c>
      <c r="I61" s="69">
        <v>6.9999999999999995E-70</v>
      </c>
      <c r="J61" s="39">
        <v>0.97550000000000003</v>
      </c>
      <c r="K61" s="35"/>
      <c r="L61" s="35"/>
      <c r="M61" s="35"/>
      <c r="N61" s="35"/>
      <c r="O61" s="35"/>
      <c r="P61" s="35"/>
      <c r="Q61" s="35"/>
      <c r="R61" s="35"/>
      <c r="S61" s="35" t="s">
        <v>167</v>
      </c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</row>
    <row r="62" spans="1:31" s="32" customFormat="1" x14ac:dyDescent="0.2">
      <c r="A62" s="48" t="s">
        <v>487</v>
      </c>
      <c r="B62" s="48">
        <v>93</v>
      </c>
      <c r="C62" s="48">
        <v>11</v>
      </c>
      <c r="D62" s="48" t="s">
        <v>52</v>
      </c>
      <c r="E62" s="57" t="s">
        <v>370</v>
      </c>
      <c r="F62" s="48" t="s">
        <v>168</v>
      </c>
      <c r="G62" s="62" t="s">
        <v>169</v>
      </c>
      <c r="H62" s="30" t="s">
        <v>110</v>
      </c>
      <c r="I62" s="72">
        <v>7.9999999999999995E-157</v>
      </c>
      <c r="J62" s="33">
        <v>0.99050000000000005</v>
      </c>
      <c r="K62" s="29" t="s">
        <v>20</v>
      </c>
      <c r="L62" s="28" t="s">
        <v>21</v>
      </c>
      <c r="M62" s="29" t="s">
        <v>22</v>
      </c>
      <c r="N62" s="29" t="s">
        <v>23</v>
      </c>
      <c r="O62" s="29" t="s">
        <v>24</v>
      </c>
      <c r="P62" s="29" t="s">
        <v>25</v>
      </c>
      <c r="Q62" s="29" t="s">
        <v>295</v>
      </c>
      <c r="R62" s="29" t="s">
        <v>311</v>
      </c>
      <c r="S62" s="28" t="s">
        <v>170</v>
      </c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</row>
    <row r="63" spans="1:31" s="26" customFormat="1" x14ac:dyDescent="0.2">
      <c r="A63" s="46" t="s">
        <v>488</v>
      </c>
      <c r="B63" s="46">
        <v>94</v>
      </c>
      <c r="C63" s="46">
        <v>11</v>
      </c>
      <c r="D63" s="46" t="s">
        <v>52</v>
      </c>
      <c r="E63" s="59" t="s">
        <v>371</v>
      </c>
      <c r="F63" s="46" t="s">
        <v>171</v>
      </c>
      <c r="G63" s="63" t="s">
        <v>40</v>
      </c>
      <c r="H63" s="27" t="s">
        <v>41</v>
      </c>
      <c r="I63" s="70">
        <v>2E-170</v>
      </c>
      <c r="J63" s="77">
        <v>1</v>
      </c>
      <c r="K63" s="24" t="s">
        <v>20</v>
      </c>
      <c r="L63" s="23" t="s">
        <v>21</v>
      </c>
      <c r="M63" s="24" t="s">
        <v>22</v>
      </c>
      <c r="N63" s="24" t="s">
        <v>23</v>
      </c>
      <c r="O63" s="24" t="s">
        <v>24</v>
      </c>
      <c r="P63" s="24" t="s">
        <v>25</v>
      </c>
      <c r="Q63" s="24" t="s">
        <v>125</v>
      </c>
      <c r="R63" s="24" t="s">
        <v>308</v>
      </c>
      <c r="S63" s="23" t="s">
        <v>172</v>
      </c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</row>
    <row r="64" spans="1:31" s="2" customFormat="1" x14ac:dyDescent="0.2">
      <c r="A64" s="44" t="s">
        <v>489</v>
      </c>
      <c r="B64" s="50">
        <v>95</v>
      </c>
      <c r="C64" s="50">
        <v>11</v>
      </c>
      <c r="D64" s="50" t="s">
        <v>52</v>
      </c>
      <c r="E64" s="54" t="s">
        <v>372</v>
      </c>
      <c r="F64" s="50" t="s">
        <v>173</v>
      </c>
      <c r="G64" s="64" t="s">
        <v>40</v>
      </c>
      <c r="H64" s="17" t="s">
        <v>41</v>
      </c>
      <c r="I64" s="73">
        <v>2.0000000000000001E-53</v>
      </c>
      <c r="J64" s="78">
        <v>0.99180000000000001</v>
      </c>
      <c r="K64" s="5" t="s">
        <v>20</v>
      </c>
      <c r="L64" s="8" t="s">
        <v>21</v>
      </c>
      <c r="M64" s="5" t="s">
        <v>22</v>
      </c>
      <c r="N64" s="5" t="s">
        <v>23</v>
      </c>
      <c r="O64" s="5" t="s">
        <v>24</v>
      </c>
      <c r="P64" s="5" t="s">
        <v>25</v>
      </c>
      <c r="Q64" s="5" t="s">
        <v>291</v>
      </c>
      <c r="R64" s="5" t="s">
        <v>292</v>
      </c>
      <c r="S64" s="5" t="s">
        <v>172</v>
      </c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1:31" s="2" customFormat="1" x14ac:dyDescent="0.2">
      <c r="A65" s="44" t="s">
        <v>490</v>
      </c>
      <c r="B65" s="44">
        <v>96</v>
      </c>
      <c r="C65" s="44">
        <v>5</v>
      </c>
      <c r="D65" s="44" t="s">
        <v>38</v>
      </c>
      <c r="E65" s="50" t="s">
        <v>373</v>
      </c>
      <c r="F65" s="44" t="s">
        <v>174</v>
      </c>
      <c r="G65" s="60" t="s">
        <v>40</v>
      </c>
      <c r="H65" s="9" t="s">
        <v>41</v>
      </c>
      <c r="I65" s="13">
        <v>7.9999999999999998E-85</v>
      </c>
      <c r="J65" s="74">
        <v>1</v>
      </c>
      <c r="K65" s="5" t="s">
        <v>20</v>
      </c>
      <c r="L65" s="8" t="s">
        <v>21</v>
      </c>
      <c r="M65" s="5" t="s">
        <v>22</v>
      </c>
      <c r="N65" s="5" t="s">
        <v>23</v>
      </c>
      <c r="O65" s="5" t="s">
        <v>24</v>
      </c>
      <c r="P65" s="5" t="s">
        <v>25</v>
      </c>
      <c r="Q65" s="5" t="s">
        <v>291</v>
      </c>
      <c r="R65" s="5" t="s">
        <v>292</v>
      </c>
      <c r="S65" s="8" t="s">
        <v>175</v>
      </c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1:31" s="2" customFormat="1" x14ac:dyDescent="0.2">
      <c r="A66" s="44" t="s">
        <v>491</v>
      </c>
      <c r="B66" s="44">
        <v>97</v>
      </c>
      <c r="C66" s="44">
        <v>5</v>
      </c>
      <c r="D66" s="44" t="s">
        <v>38</v>
      </c>
      <c r="E66" s="50" t="s">
        <v>374</v>
      </c>
      <c r="F66" s="44" t="s">
        <v>176</v>
      </c>
      <c r="G66" s="60" t="s">
        <v>60</v>
      </c>
      <c r="H66" s="9" t="s">
        <v>61</v>
      </c>
      <c r="I66" s="13">
        <v>1.9999999999999999E-162</v>
      </c>
      <c r="J66" s="14">
        <v>0.99690000000000001</v>
      </c>
      <c r="K66" s="5" t="s">
        <v>20</v>
      </c>
      <c r="L66" s="8" t="s">
        <v>21</v>
      </c>
      <c r="M66" s="5" t="s">
        <v>22</v>
      </c>
      <c r="N66" s="5" t="s">
        <v>23</v>
      </c>
      <c r="O66" s="5" t="s">
        <v>24</v>
      </c>
      <c r="P66" s="5" t="s">
        <v>25</v>
      </c>
      <c r="Q66" s="5" t="s">
        <v>295</v>
      </c>
      <c r="R66" s="5" t="s">
        <v>302</v>
      </c>
      <c r="S66" s="8" t="s">
        <v>177</v>
      </c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1:31" s="2" customFormat="1" x14ac:dyDescent="0.2">
      <c r="A67" s="44" t="s">
        <v>492</v>
      </c>
      <c r="B67" s="44">
        <v>99</v>
      </c>
      <c r="C67" s="44">
        <v>5</v>
      </c>
      <c r="D67" s="44" t="s">
        <v>38</v>
      </c>
      <c r="E67" s="50" t="s">
        <v>375</v>
      </c>
      <c r="F67" s="44" t="s">
        <v>178</v>
      </c>
      <c r="G67" s="60" t="s">
        <v>40</v>
      </c>
      <c r="H67" s="9" t="s">
        <v>41</v>
      </c>
      <c r="I67" s="13">
        <v>8.9999999999999998E-74</v>
      </c>
      <c r="J67" s="14">
        <v>0.99380000000000002</v>
      </c>
      <c r="K67" s="5" t="s">
        <v>20</v>
      </c>
      <c r="L67" s="8" t="s">
        <v>21</v>
      </c>
      <c r="M67" s="5" t="s">
        <v>22</v>
      </c>
      <c r="N67" s="5" t="s">
        <v>23</v>
      </c>
      <c r="O67" s="5" t="s">
        <v>24</v>
      </c>
      <c r="P67" s="5" t="s">
        <v>25</v>
      </c>
      <c r="Q67" s="5" t="s">
        <v>291</v>
      </c>
      <c r="R67" s="5" t="s">
        <v>292</v>
      </c>
      <c r="S67" s="8" t="s">
        <v>179</v>
      </c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1:31" s="2" customFormat="1" x14ac:dyDescent="0.2">
      <c r="A68" s="44" t="s">
        <v>493</v>
      </c>
      <c r="B68" s="44">
        <v>101</v>
      </c>
      <c r="C68" s="44">
        <v>10</v>
      </c>
      <c r="D68" s="44" t="s">
        <v>16</v>
      </c>
      <c r="E68" s="50" t="s">
        <v>376</v>
      </c>
      <c r="F68" s="44" t="s">
        <v>180</v>
      </c>
      <c r="G68" s="60" t="s">
        <v>181</v>
      </c>
      <c r="H68" s="9" t="s">
        <v>83</v>
      </c>
      <c r="I68" s="13">
        <v>9E-157</v>
      </c>
      <c r="J68" s="74">
        <v>1</v>
      </c>
      <c r="K68" s="5" t="s">
        <v>20</v>
      </c>
      <c r="L68" s="8" t="s">
        <v>21</v>
      </c>
      <c r="M68" s="5" t="s">
        <v>22</v>
      </c>
      <c r="N68" s="5" t="s">
        <v>23</v>
      </c>
      <c r="O68" s="5" t="s">
        <v>24</v>
      </c>
      <c r="P68" s="5" t="s">
        <v>25</v>
      </c>
      <c r="Q68" s="5" t="s">
        <v>300</v>
      </c>
      <c r="R68" s="5" t="s">
        <v>304</v>
      </c>
      <c r="S68" s="8" t="s">
        <v>182</v>
      </c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s="37" customFormat="1" x14ac:dyDescent="0.2">
      <c r="A69" s="53" t="s">
        <v>494</v>
      </c>
      <c r="B69" s="45">
        <v>102</v>
      </c>
      <c r="C69" s="45">
        <v>10</v>
      </c>
      <c r="D69" s="45" t="s">
        <v>16</v>
      </c>
      <c r="E69" s="55" t="s">
        <v>377</v>
      </c>
      <c r="F69" s="45"/>
      <c r="G69" s="61" t="s">
        <v>123</v>
      </c>
      <c r="H69" s="38" t="s">
        <v>124</v>
      </c>
      <c r="I69" s="69">
        <v>3.9999999999999999E-140</v>
      </c>
      <c r="J69" s="39">
        <v>0.9929</v>
      </c>
      <c r="K69" s="35"/>
      <c r="L69" s="35"/>
      <c r="M69" s="35"/>
      <c r="N69" s="35"/>
      <c r="O69" s="35"/>
      <c r="P69" s="35"/>
      <c r="Q69" s="35"/>
      <c r="R69" s="35"/>
      <c r="S69" s="35" t="s">
        <v>183</v>
      </c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  <c r="AE69" s="36"/>
    </row>
    <row r="70" spans="1:31" s="2" customFormat="1" x14ac:dyDescent="0.2">
      <c r="A70" s="44" t="s">
        <v>495</v>
      </c>
      <c r="B70" s="44">
        <v>107</v>
      </c>
      <c r="C70" s="44">
        <v>8</v>
      </c>
      <c r="D70" s="44" t="s">
        <v>16</v>
      </c>
      <c r="E70" s="50" t="s">
        <v>378</v>
      </c>
      <c r="F70" s="44" t="s">
        <v>184</v>
      </c>
      <c r="G70" s="60" t="s">
        <v>185</v>
      </c>
      <c r="H70" s="9" t="s">
        <v>110</v>
      </c>
      <c r="I70" s="13">
        <v>4.0000000000000003E-130</v>
      </c>
      <c r="J70" s="14">
        <v>0.99239999999999995</v>
      </c>
      <c r="K70" s="5" t="s">
        <v>20</v>
      </c>
      <c r="L70" s="8" t="s">
        <v>21</v>
      </c>
      <c r="M70" s="5" t="s">
        <v>22</v>
      </c>
      <c r="N70" s="5" t="s">
        <v>23</v>
      </c>
      <c r="O70" s="5" t="s">
        <v>24</v>
      </c>
      <c r="P70" s="5" t="s">
        <v>25</v>
      </c>
      <c r="Q70" s="5" t="s">
        <v>295</v>
      </c>
      <c r="R70" s="5" t="s">
        <v>306</v>
      </c>
      <c r="S70" s="8" t="s">
        <v>186</v>
      </c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s="2" customFormat="1" x14ac:dyDescent="0.2">
      <c r="A71" s="44" t="s">
        <v>496</v>
      </c>
      <c r="B71" s="44">
        <v>108</v>
      </c>
      <c r="C71" s="44">
        <v>8</v>
      </c>
      <c r="D71" s="44" t="s">
        <v>16</v>
      </c>
      <c r="E71" s="50" t="s">
        <v>379</v>
      </c>
      <c r="F71" s="44" t="s">
        <v>187</v>
      </c>
      <c r="G71" s="60" t="s">
        <v>133</v>
      </c>
      <c r="H71" s="9" t="s">
        <v>83</v>
      </c>
      <c r="I71" s="13">
        <v>2.0000000000000001E-153</v>
      </c>
      <c r="J71" s="14">
        <v>0.99350000000000005</v>
      </c>
      <c r="K71" s="5" t="s">
        <v>20</v>
      </c>
      <c r="L71" s="8" t="s">
        <v>21</v>
      </c>
      <c r="M71" s="5" t="s">
        <v>22</v>
      </c>
      <c r="N71" s="5" t="s">
        <v>23</v>
      </c>
      <c r="O71" s="5" t="s">
        <v>24</v>
      </c>
      <c r="P71" s="5" t="s">
        <v>25</v>
      </c>
      <c r="Q71" s="5" t="s">
        <v>300</v>
      </c>
      <c r="R71" s="5" t="s">
        <v>304</v>
      </c>
      <c r="S71" s="8" t="s">
        <v>188</v>
      </c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1:31" s="32" customFormat="1" x14ac:dyDescent="0.2">
      <c r="A72" s="48" t="s">
        <v>497</v>
      </c>
      <c r="B72" s="48">
        <v>110</v>
      </c>
      <c r="C72" s="48">
        <v>8</v>
      </c>
      <c r="D72" s="48" t="s">
        <v>16</v>
      </c>
      <c r="E72" s="48" t="s">
        <v>380</v>
      </c>
      <c r="F72" s="48" t="s">
        <v>189</v>
      </c>
      <c r="G72" s="62" t="s">
        <v>169</v>
      </c>
      <c r="H72" s="30" t="s">
        <v>110</v>
      </c>
      <c r="I72" s="72">
        <v>4E-125</v>
      </c>
      <c r="J72" s="33">
        <v>0.996</v>
      </c>
      <c r="K72" s="29" t="s">
        <v>20</v>
      </c>
      <c r="L72" s="28" t="s">
        <v>21</v>
      </c>
      <c r="M72" s="29" t="s">
        <v>22</v>
      </c>
      <c r="N72" s="29" t="s">
        <v>23</v>
      </c>
      <c r="O72" s="29" t="s">
        <v>24</v>
      </c>
      <c r="P72" s="29" t="s">
        <v>25</v>
      </c>
      <c r="Q72" s="29" t="s">
        <v>295</v>
      </c>
      <c r="R72" s="29" t="s">
        <v>311</v>
      </c>
      <c r="S72" s="28" t="s">
        <v>190</v>
      </c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</row>
    <row r="73" spans="1:31" s="2" customFormat="1" x14ac:dyDescent="0.2">
      <c r="A73" s="44" t="s">
        <v>498</v>
      </c>
      <c r="B73" s="44">
        <v>111</v>
      </c>
      <c r="C73" s="44">
        <v>8</v>
      </c>
      <c r="D73" s="44" t="s">
        <v>16</v>
      </c>
      <c r="E73" s="50" t="s">
        <v>381</v>
      </c>
      <c r="F73" s="44" t="s">
        <v>191</v>
      </c>
      <c r="G73" s="60" t="s">
        <v>192</v>
      </c>
      <c r="H73" s="9" t="s">
        <v>193</v>
      </c>
      <c r="I73" s="13">
        <v>4.9999999999999996E-77</v>
      </c>
      <c r="J73" s="74">
        <v>1</v>
      </c>
      <c r="K73" s="5" t="s">
        <v>20</v>
      </c>
      <c r="L73" s="8" t="s">
        <v>21</v>
      </c>
      <c r="M73" s="5" t="s">
        <v>22</v>
      </c>
      <c r="N73" s="5" t="s">
        <v>23</v>
      </c>
      <c r="O73" s="5" t="s">
        <v>24</v>
      </c>
      <c r="P73" s="5" t="s">
        <v>25</v>
      </c>
      <c r="Q73" s="5" t="s">
        <v>291</v>
      </c>
      <c r="R73" s="5" t="s">
        <v>312</v>
      </c>
      <c r="S73" s="8" t="s">
        <v>194</v>
      </c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1:31" s="2" customFormat="1" x14ac:dyDescent="0.2">
      <c r="A74" s="44" t="s">
        <v>499</v>
      </c>
      <c r="B74" s="44">
        <v>113</v>
      </c>
      <c r="C74" s="44">
        <v>8</v>
      </c>
      <c r="D74" s="44" t="s">
        <v>52</v>
      </c>
      <c r="E74" s="44" t="s">
        <v>382</v>
      </c>
      <c r="F74" s="44" t="s">
        <v>195</v>
      </c>
      <c r="G74" s="60" t="s">
        <v>28</v>
      </c>
      <c r="H74" s="9" t="s">
        <v>19</v>
      </c>
      <c r="I74" s="13">
        <v>9.9999999999999993E-105</v>
      </c>
      <c r="J74" s="74">
        <v>1</v>
      </c>
      <c r="K74" s="5" t="s">
        <v>20</v>
      </c>
      <c r="L74" s="8" t="s">
        <v>21</v>
      </c>
      <c r="M74" s="5" t="s">
        <v>22</v>
      </c>
      <c r="N74" s="5" t="s">
        <v>23</v>
      </c>
      <c r="O74" s="5" t="s">
        <v>24</v>
      </c>
      <c r="P74" s="5" t="s">
        <v>25</v>
      </c>
      <c r="Q74" s="5" t="s">
        <v>295</v>
      </c>
      <c r="R74" s="5" t="s">
        <v>296</v>
      </c>
      <c r="S74" s="8" t="s">
        <v>196</v>
      </c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1:31" s="2" customFormat="1" x14ac:dyDescent="0.2">
      <c r="A75" s="44" t="s">
        <v>500</v>
      </c>
      <c r="B75" s="44">
        <v>114</v>
      </c>
      <c r="C75" s="44">
        <v>7</v>
      </c>
      <c r="D75" s="44" t="s">
        <v>38</v>
      </c>
      <c r="E75" s="50" t="s">
        <v>383</v>
      </c>
      <c r="F75" s="44" t="s">
        <v>197</v>
      </c>
      <c r="G75" s="60" t="s">
        <v>82</v>
      </c>
      <c r="H75" s="9" t="s">
        <v>83</v>
      </c>
      <c r="I75" s="13">
        <v>2.0000000000000001E-122</v>
      </c>
      <c r="J75" s="14">
        <v>0.996</v>
      </c>
      <c r="K75" s="5" t="s">
        <v>20</v>
      </c>
      <c r="L75" s="8" t="s">
        <v>21</v>
      </c>
      <c r="M75" s="5" t="s">
        <v>22</v>
      </c>
      <c r="N75" s="5" t="s">
        <v>23</v>
      </c>
      <c r="O75" s="5" t="s">
        <v>24</v>
      </c>
      <c r="P75" s="5" t="s">
        <v>25</v>
      </c>
      <c r="Q75" s="5" t="s">
        <v>300</v>
      </c>
      <c r="R75" s="5" t="s">
        <v>304</v>
      </c>
      <c r="S75" s="8" t="s">
        <v>198</v>
      </c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1:31" s="32" customFormat="1" x14ac:dyDescent="0.2">
      <c r="A76" s="48" t="s">
        <v>501</v>
      </c>
      <c r="B76" s="48">
        <v>116</v>
      </c>
      <c r="C76" s="48">
        <v>5</v>
      </c>
      <c r="D76" s="48" t="s">
        <v>16</v>
      </c>
      <c r="E76" s="48" t="s">
        <v>384</v>
      </c>
      <c r="F76" s="48" t="s">
        <v>199</v>
      </c>
      <c r="G76" s="62" t="s">
        <v>169</v>
      </c>
      <c r="H76" s="30" t="s">
        <v>110</v>
      </c>
      <c r="I76" s="72">
        <v>3.0000000000000002E-156</v>
      </c>
      <c r="J76" s="33">
        <v>0.99050000000000005</v>
      </c>
      <c r="K76" s="29" t="s">
        <v>20</v>
      </c>
      <c r="L76" s="28" t="s">
        <v>21</v>
      </c>
      <c r="M76" s="29" t="s">
        <v>22</v>
      </c>
      <c r="N76" s="29" t="s">
        <v>23</v>
      </c>
      <c r="O76" s="29" t="s">
        <v>24</v>
      </c>
      <c r="P76" s="29" t="s">
        <v>25</v>
      </c>
      <c r="Q76" s="29" t="s">
        <v>295</v>
      </c>
      <c r="R76" s="29" t="s">
        <v>311</v>
      </c>
      <c r="S76" s="28" t="s">
        <v>200</v>
      </c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</row>
    <row r="77" spans="1:31" s="32" customFormat="1" x14ac:dyDescent="0.2">
      <c r="A77" s="48" t="s">
        <v>502</v>
      </c>
      <c r="B77" s="48">
        <v>117</v>
      </c>
      <c r="C77" s="48">
        <v>5</v>
      </c>
      <c r="D77" s="48" t="s">
        <v>16</v>
      </c>
      <c r="E77" s="48" t="s">
        <v>385</v>
      </c>
      <c r="F77" s="48" t="s">
        <v>201</v>
      </c>
      <c r="G77" s="62" t="s">
        <v>169</v>
      </c>
      <c r="H77" s="30" t="s">
        <v>110</v>
      </c>
      <c r="I77" s="72">
        <v>5.0000000000000003E-159</v>
      </c>
      <c r="J77" s="33">
        <v>0.99370000000000003</v>
      </c>
      <c r="K77" s="29" t="s">
        <v>20</v>
      </c>
      <c r="L77" s="28" t="s">
        <v>21</v>
      </c>
      <c r="M77" s="29" t="s">
        <v>22</v>
      </c>
      <c r="N77" s="29" t="s">
        <v>23</v>
      </c>
      <c r="O77" s="29" t="s">
        <v>24</v>
      </c>
      <c r="P77" s="29" t="s">
        <v>25</v>
      </c>
      <c r="Q77" s="29" t="s">
        <v>295</v>
      </c>
      <c r="R77" s="29" t="s">
        <v>311</v>
      </c>
      <c r="S77" s="28" t="s">
        <v>202</v>
      </c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</row>
    <row r="78" spans="1:31" s="32" customFormat="1" x14ac:dyDescent="0.2">
      <c r="A78" s="48" t="s">
        <v>503</v>
      </c>
      <c r="B78" s="48">
        <v>118</v>
      </c>
      <c r="C78" s="48">
        <v>5</v>
      </c>
      <c r="D78" s="48" t="s">
        <v>16</v>
      </c>
      <c r="E78" s="48" t="s">
        <v>386</v>
      </c>
      <c r="F78" s="48" t="s">
        <v>203</v>
      </c>
      <c r="G78" s="62" t="s">
        <v>129</v>
      </c>
      <c r="H78" s="30" t="s">
        <v>130</v>
      </c>
      <c r="I78" s="72">
        <v>2.0000000000000001E-142</v>
      </c>
      <c r="J78" s="33">
        <v>0.98640000000000005</v>
      </c>
      <c r="K78" s="29" t="s">
        <v>20</v>
      </c>
      <c r="L78" s="28" t="s">
        <v>21</v>
      </c>
      <c r="M78" s="29" t="s">
        <v>22</v>
      </c>
      <c r="N78" s="29" t="s">
        <v>23</v>
      </c>
      <c r="O78" s="29" t="s">
        <v>24</v>
      </c>
      <c r="P78" s="29" t="s">
        <v>25</v>
      </c>
      <c r="Q78" s="29" t="s">
        <v>125</v>
      </c>
      <c r="R78" s="29" t="s">
        <v>308</v>
      </c>
      <c r="S78" s="28" t="s">
        <v>204</v>
      </c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</row>
    <row r="79" spans="1:31" s="37" customFormat="1" x14ac:dyDescent="0.2">
      <c r="A79" s="53" t="s">
        <v>504</v>
      </c>
      <c r="B79" s="45">
        <v>121</v>
      </c>
      <c r="C79" s="45">
        <v>5</v>
      </c>
      <c r="D79" s="45" t="s">
        <v>16</v>
      </c>
      <c r="E79" s="45" t="s">
        <v>387</v>
      </c>
      <c r="F79" s="45" t="s">
        <v>205</v>
      </c>
      <c r="G79" s="61" t="s">
        <v>40</v>
      </c>
      <c r="H79" s="38" t="s">
        <v>41</v>
      </c>
      <c r="I79" s="69">
        <v>4E-51</v>
      </c>
      <c r="J79" s="39">
        <v>0.98350000000000004</v>
      </c>
      <c r="K79" s="35"/>
      <c r="L79" s="35"/>
      <c r="M79" s="35"/>
      <c r="N79" s="35"/>
      <c r="O79" s="35"/>
      <c r="P79" s="35"/>
      <c r="Q79" s="35"/>
      <c r="R79" s="35"/>
      <c r="S79" s="35" t="s">
        <v>206</v>
      </c>
      <c r="T79" s="36"/>
      <c r="U79" s="36"/>
      <c r="V79" s="36"/>
      <c r="W79" s="36"/>
      <c r="X79" s="36"/>
      <c r="Y79" s="36"/>
      <c r="Z79" s="36"/>
      <c r="AA79" s="36"/>
      <c r="AB79" s="36"/>
      <c r="AC79" s="36"/>
      <c r="AD79" s="36"/>
      <c r="AE79" s="36"/>
    </row>
    <row r="80" spans="1:31" s="32" customFormat="1" x14ac:dyDescent="0.2">
      <c r="A80" s="48" t="s">
        <v>505</v>
      </c>
      <c r="B80" s="48">
        <v>123</v>
      </c>
      <c r="C80" s="48">
        <v>5</v>
      </c>
      <c r="D80" s="48" t="s">
        <v>16</v>
      </c>
      <c r="E80" s="57" t="s">
        <v>388</v>
      </c>
      <c r="F80" s="48" t="s">
        <v>207</v>
      </c>
      <c r="G80" s="62" t="s">
        <v>40</v>
      </c>
      <c r="H80" s="30" t="s">
        <v>41</v>
      </c>
      <c r="I80" s="72">
        <v>5.0000000000000002E-55</v>
      </c>
      <c r="J80" s="33">
        <v>0.99199999999999999</v>
      </c>
      <c r="K80" s="29" t="s">
        <v>20</v>
      </c>
      <c r="L80" s="28" t="s">
        <v>21</v>
      </c>
      <c r="M80" s="29" t="s">
        <v>22</v>
      </c>
      <c r="N80" s="29" t="s">
        <v>23</v>
      </c>
      <c r="O80" s="29" t="s">
        <v>24</v>
      </c>
      <c r="P80" s="29" t="s">
        <v>25</v>
      </c>
      <c r="Q80" s="29" t="s">
        <v>291</v>
      </c>
      <c r="R80" s="29" t="s">
        <v>305</v>
      </c>
      <c r="S80" s="28" t="s">
        <v>208</v>
      </c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</row>
    <row r="81" spans="1:31" s="2" customFormat="1" x14ac:dyDescent="0.2">
      <c r="A81" s="44" t="s">
        <v>506</v>
      </c>
      <c r="B81" s="44">
        <v>124</v>
      </c>
      <c r="C81" s="44">
        <v>3</v>
      </c>
      <c r="D81" s="44" t="s">
        <v>38</v>
      </c>
      <c r="E81" s="44" t="s">
        <v>389</v>
      </c>
      <c r="F81" s="44" t="s">
        <v>209</v>
      </c>
      <c r="G81" s="60" t="s">
        <v>40</v>
      </c>
      <c r="H81" s="9" t="s">
        <v>41</v>
      </c>
      <c r="I81" s="13">
        <v>6.9999999999999999E-112</v>
      </c>
      <c r="J81" s="14">
        <v>0.97560000000000002</v>
      </c>
      <c r="K81" s="5" t="s">
        <v>20</v>
      </c>
      <c r="L81" s="8" t="s">
        <v>21</v>
      </c>
      <c r="M81" s="5" t="s">
        <v>22</v>
      </c>
      <c r="N81" s="5" t="s">
        <v>23</v>
      </c>
      <c r="O81" s="5" t="s">
        <v>24</v>
      </c>
      <c r="P81" s="5" t="s">
        <v>25</v>
      </c>
      <c r="Q81" s="5" t="s">
        <v>291</v>
      </c>
      <c r="R81" s="5" t="s">
        <v>292</v>
      </c>
      <c r="S81" s="8" t="s">
        <v>210</v>
      </c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s="2" customFormat="1" x14ac:dyDescent="0.2">
      <c r="A82" s="44" t="s">
        <v>507</v>
      </c>
      <c r="B82" s="44">
        <v>125</v>
      </c>
      <c r="C82" s="44">
        <v>3</v>
      </c>
      <c r="D82" s="44" t="s">
        <v>38</v>
      </c>
      <c r="E82" s="44" t="s">
        <v>390</v>
      </c>
      <c r="F82" s="44" t="s">
        <v>211</v>
      </c>
      <c r="G82" s="60" t="s">
        <v>31</v>
      </c>
      <c r="H82" s="9" t="s">
        <v>32</v>
      </c>
      <c r="I82" s="13">
        <v>1.9999999999999999E-147</v>
      </c>
      <c r="J82" s="14">
        <v>0.99319999999999997</v>
      </c>
      <c r="K82" s="5" t="s">
        <v>20</v>
      </c>
      <c r="L82" s="8" t="s">
        <v>21</v>
      </c>
      <c r="M82" s="5" t="s">
        <v>22</v>
      </c>
      <c r="N82" s="5" t="s">
        <v>23</v>
      </c>
      <c r="O82" s="5" t="s">
        <v>24</v>
      </c>
      <c r="P82" s="5" t="s">
        <v>25</v>
      </c>
      <c r="Q82" s="5" t="s">
        <v>300</v>
      </c>
      <c r="R82" s="5" t="s">
        <v>301</v>
      </c>
      <c r="S82" s="8" t="s">
        <v>212</v>
      </c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1:31" s="2" customFormat="1" x14ac:dyDescent="0.2">
      <c r="A83" s="44" t="s">
        <v>508</v>
      </c>
      <c r="B83" s="44">
        <v>126</v>
      </c>
      <c r="C83" s="44">
        <v>3</v>
      </c>
      <c r="D83" s="44" t="s">
        <v>38</v>
      </c>
      <c r="E83" s="44" t="s">
        <v>391</v>
      </c>
      <c r="F83" s="44" t="s">
        <v>213</v>
      </c>
      <c r="G83" s="60" t="s">
        <v>31</v>
      </c>
      <c r="H83" s="9" t="s">
        <v>32</v>
      </c>
      <c r="I83" s="13">
        <v>1.9999999999999999E-143</v>
      </c>
      <c r="J83" s="14">
        <v>0.98980000000000001</v>
      </c>
      <c r="K83" s="5" t="s">
        <v>20</v>
      </c>
      <c r="L83" s="8" t="s">
        <v>21</v>
      </c>
      <c r="M83" s="5" t="s">
        <v>22</v>
      </c>
      <c r="N83" s="5" t="s">
        <v>23</v>
      </c>
      <c r="O83" s="5" t="s">
        <v>24</v>
      </c>
      <c r="P83" s="5" t="s">
        <v>25</v>
      </c>
      <c r="Q83" s="5" t="s">
        <v>300</v>
      </c>
      <c r="R83" s="5" t="s">
        <v>301</v>
      </c>
      <c r="S83" s="8" t="s">
        <v>214</v>
      </c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1:31" s="2" customFormat="1" x14ac:dyDescent="0.2">
      <c r="A84" s="44" t="s">
        <v>509</v>
      </c>
      <c r="B84" s="44">
        <v>127</v>
      </c>
      <c r="C84" s="44">
        <v>3</v>
      </c>
      <c r="D84" s="44" t="s">
        <v>38</v>
      </c>
      <c r="E84" s="44" t="s">
        <v>392</v>
      </c>
      <c r="F84" s="44" t="s">
        <v>215</v>
      </c>
      <c r="G84" s="60" t="s">
        <v>31</v>
      </c>
      <c r="H84" s="9" t="s">
        <v>32</v>
      </c>
      <c r="I84" s="13">
        <v>8.9999999999999995E-147</v>
      </c>
      <c r="J84" s="14">
        <v>0.99660000000000004</v>
      </c>
      <c r="K84" s="5" t="s">
        <v>20</v>
      </c>
      <c r="L84" s="8" t="s">
        <v>21</v>
      </c>
      <c r="M84" s="5" t="s">
        <v>22</v>
      </c>
      <c r="N84" s="5" t="s">
        <v>23</v>
      </c>
      <c r="O84" s="5" t="s">
        <v>24</v>
      </c>
      <c r="P84" s="5" t="s">
        <v>25</v>
      </c>
      <c r="Q84" s="5" t="s">
        <v>300</v>
      </c>
      <c r="R84" s="5" t="s">
        <v>301</v>
      </c>
      <c r="S84" s="8" t="s">
        <v>216</v>
      </c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1:31" s="2" customFormat="1" x14ac:dyDescent="0.2">
      <c r="A85" s="44" t="s">
        <v>510</v>
      </c>
      <c r="B85" s="44">
        <v>128</v>
      </c>
      <c r="C85" s="44">
        <v>3</v>
      </c>
      <c r="D85" s="44" t="s">
        <v>38</v>
      </c>
      <c r="E85" s="50" t="s">
        <v>393</v>
      </c>
      <c r="F85" s="44" t="s">
        <v>217</v>
      </c>
      <c r="G85" s="60" t="s">
        <v>31</v>
      </c>
      <c r="H85" s="9" t="s">
        <v>32</v>
      </c>
      <c r="I85" s="13">
        <v>1E-139</v>
      </c>
      <c r="J85" s="14">
        <v>0.99639999999999995</v>
      </c>
      <c r="K85" s="5" t="s">
        <v>20</v>
      </c>
      <c r="L85" s="8" t="s">
        <v>21</v>
      </c>
      <c r="M85" s="5" t="s">
        <v>22</v>
      </c>
      <c r="N85" s="5" t="s">
        <v>23</v>
      </c>
      <c r="O85" s="5" t="s">
        <v>24</v>
      </c>
      <c r="P85" s="5" t="s">
        <v>25</v>
      </c>
      <c r="Q85" s="5" t="s">
        <v>300</v>
      </c>
      <c r="R85" s="5" t="s">
        <v>301</v>
      </c>
      <c r="S85" s="8" t="s">
        <v>218</v>
      </c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1:31" s="2" customFormat="1" x14ac:dyDescent="0.2">
      <c r="A86" s="44" t="s">
        <v>511</v>
      </c>
      <c r="B86" s="44">
        <v>135</v>
      </c>
      <c r="C86" s="44">
        <v>9</v>
      </c>
      <c r="D86" s="44" t="s">
        <v>16</v>
      </c>
      <c r="E86" s="44" t="s">
        <v>394</v>
      </c>
      <c r="F86" s="44" t="s">
        <v>219</v>
      </c>
      <c r="G86" s="60" t="s">
        <v>220</v>
      </c>
      <c r="H86" s="9" t="s">
        <v>19</v>
      </c>
      <c r="I86" s="13">
        <v>3.9999999999999997E-145</v>
      </c>
      <c r="J86" s="74">
        <v>1</v>
      </c>
      <c r="K86" s="5" t="s">
        <v>20</v>
      </c>
      <c r="L86" s="8" t="s">
        <v>21</v>
      </c>
      <c r="M86" s="5" t="s">
        <v>22</v>
      </c>
      <c r="N86" s="5" t="s">
        <v>23</v>
      </c>
      <c r="O86" s="5" t="s">
        <v>24</v>
      </c>
      <c r="P86" s="5" t="s">
        <v>25</v>
      </c>
      <c r="Q86" s="5" t="s">
        <v>295</v>
      </c>
      <c r="R86" s="5" t="s">
        <v>296</v>
      </c>
      <c r="S86" s="8" t="s">
        <v>221</v>
      </c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1:31" s="2" customFormat="1" x14ac:dyDescent="0.2">
      <c r="A87" s="44" t="s">
        <v>512</v>
      </c>
      <c r="B87" s="44">
        <v>136</v>
      </c>
      <c r="C87" s="44">
        <v>9</v>
      </c>
      <c r="D87" s="44" t="s">
        <v>16</v>
      </c>
      <c r="E87" s="44" t="s">
        <v>395</v>
      </c>
      <c r="F87" s="44" t="s">
        <v>222</v>
      </c>
      <c r="G87" s="60" t="s">
        <v>46</v>
      </c>
      <c r="H87" s="9" t="s">
        <v>19</v>
      </c>
      <c r="I87" s="13">
        <v>9.9999999999999998E-150</v>
      </c>
      <c r="J87" s="14">
        <v>0.99329999999999996</v>
      </c>
      <c r="K87" s="5" t="s">
        <v>20</v>
      </c>
      <c r="L87" s="8" t="s">
        <v>21</v>
      </c>
      <c r="M87" s="5" t="s">
        <v>22</v>
      </c>
      <c r="N87" s="5" t="s">
        <v>23</v>
      </c>
      <c r="O87" s="5" t="s">
        <v>24</v>
      </c>
      <c r="P87" s="5" t="s">
        <v>25</v>
      </c>
      <c r="Q87" s="5" t="s">
        <v>295</v>
      </c>
      <c r="R87" s="5" t="s">
        <v>296</v>
      </c>
      <c r="S87" s="8" t="s">
        <v>223</v>
      </c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1:31" s="2" customFormat="1" x14ac:dyDescent="0.2">
      <c r="A88" s="44" t="s">
        <v>513</v>
      </c>
      <c r="B88" s="44">
        <v>137</v>
      </c>
      <c r="C88" s="44">
        <v>11</v>
      </c>
      <c r="D88" s="44" t="s">
        <v>52</v>
      </c>
      <c r="E88" s="44" t="s">
        <v>396</v>
      </c>
      <c r="F88" s="44" t="s">
        <v>224</v>
      </c>
      <c r="G88" s="60" t="s">
        <v>60</v>
      </c>
      <c r="H88" s="9" t="s">
        <v>61</v>
      </c>
      <c r="I88" s="13">
        <v>1E-165</v>
      </c>
      <c r="J88" s="14">
        <v>0.99690000000000001</v>
      </c>
      <c r="K88" s="5" t="s">
        <v>20</v>
      </c>
      <c r="L88" s="8" t="s">
        <v>21</v>
      </c>
      <c r="M88" s="5" t="s">
        <v>22</v>
      </c>
      <c r="N88" s="5" t="s">
        <v>23</v>
      </c>
      <c r="O88" s="5" t="s">
        <v>24</v>
      </c>
      <c r="P88" s="5" t="s">
        <v>25</v>
      </c>
      <c r="Q88" s="5" t="s">
        <v>295</v>
      </c>
      <c r="R88" s="5" t="s">
        <v>302</v>
      </c>
      <c r="S88" s="8" t="s">
        <v>225</v>
      </c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1:31" s="32" customFormat="1" x14ac:dyDescent="0.2">
      <c r="A89" s="48" t="s">
        <v>514</v>
      </c>
      <c r="B89" s="48">
        <v>138</v>
      </c>
      <c r="C89" s="48">
        <v>11</v>
      </c>
      <c r="D89" s="48" t="s">
        <v>52</v>
      </c>
      <c r="E89" s="48" t="s">
        <v>397</v>
      </c>
      <c r="F89" s="48" t="s">
        <v>226</v>
      </c>
      <c r="G89" s="62" t="s">
        <v>40</v>
      </c>
      <c r="H89" s="30" t="s">
        <v>41</v>
      </c>
      <c r="I89" s="72">
        <v>7.0000000000000003E-37</v>
      </c>
      <c r="J89" s="79">
        <v>1</v>
      </c>
      <c r="K89" s="29" t="s">
        <v>20</v>
      </c>
      <c r="L89" s="28" t="s">
        <v>21</v>
      </c>
      <c r="M89" s="29" t="s">
        <v>22</v>
      </c>
      <c r="N89" s="29" t="s">
        <v>23</v>
      </c>
      <c r="O89" s="29" t="s">
        <v>24</v>
      </c>
      <c r="P89" s="29" t="s">
        <v>25</v>
      </c>
      <c r="Q89" s="29" t="s">
        <v>291</v>
      </c>
      <c r="R89" s="29" t="s">
        <v>305</v>
      </c>
      <c r="S89" s="28" t="s">
        <v>227</v>
      </c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</row>
    <row r="90" spans="1:31" s="2" customFormat="1" x14ac:dyDescent="0.2">
      <c r="A90" s="44" t="s">
        <v>515</v>
      </c>
      <c r="B90" s="44">
        <v>139</v>
      </c>
      <c r="C90" s="44">
        <v>11</v>
      </c>
      <c r="D90" s="44" t="s">
        <v>52</v>
      </c>
      <c r="E90" s="44" t="s">
        <v>398</v>
      </c>
      <c r="F90" s="44" t="s">
        <v>228</v>
      </c>
      <c r="G90" s="60" t="s">
        <v>40</v>
      </c>
      <c r="H90" s="9" t="s">
        <v>41</v>
      </c>
      <c r="I90" s="13">
        <v>6.9999999999999998E-96</v>
      </c>
      <c r="J90" s="14">
        <v>0.995</v>
      </c>
      <c r="K90" s="5" t="s">
        <v>20</v>
      </c>
      <c r="L90" s="8" t="s">
        <v>21</v>
      </c>
      <c r="M90" s="5" t="s">
        <v>22</v>
      </c>
      <c r="N90" s="5" t="s">
        <v>23</v>
      </c>
      <c r="O90" s="5" t="s">
        <v>24</v>
      </c>
      <c r="P90" s="5" t="s">
        <v>25</v>
      </c>
      <c r="Q90" s="5" t="s">
        <v>291</v>
      </c>
      <c r="R90" s="5" t="s">
        <v>292</v>
      </c>
      <c r="S90" s="8" t="s">
        <v>229</v>
      </c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1:31" s="2" customFormat="1" x14ac:dyDescent="0.2">
      <c r="A91" s="44" t="s">
        <v>516</v>
      </c>
      <c r="B91" s="44">
        <v>140</v>
      </c>
      <c r="C91" s="44">
        <v>11</v>
      </c>
      <c r="D91" s="44" t="s">
        <v>52</v>
      </c>
      <c r="E91" s="44" t="s">
        <v>399</v>
      </c>
      <c r="F91" s="44" t="s">
        <v>230</v>
      </c>
      <c r="G91" s="60" t="s">
        <v>40</v>
      </c>
      <c r="H91" s="9" t="s">
        <v>41</v>
      </c>
      <c r="I91" s="13">
        <v>3.0000000000000001E-100</v>
      </c>
      <c r="J91" s="14">
        <v>0.98599999999999999</v>
      </c>
      <c r="K91" s="5" t="s">
        <v>20</v>
      </c>
      <c r="L91" s="8" t="s">
        <v>21</v>
      </c>
      <c r="M91" s="5" t="s">
        <v>22</v>
      </c>
      <c r="N91" s="5" t="s">
        <v>23</v>
      </c>
      <c r="O91" s="5" t="s">
        <v>24</v>
      </c>
      <c r="P91" s="5" t="s">
        <v>25</v>
      </c>
      <c r="Q91" s="5" t="s">
        <v>291</v>
      </c>
      <c r="R91" s="5" t="s">
        <v>292</v>
      </c>
      <c r="S91" s="8" t="s">
        <v>231</v>
      </c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</row>
    <row r="92" spans="1:31" s="2" customFormat="1" x14ac:dyDescent="0.2">
      <c r="A92" s="44" t="s">
        <v>517</v>
      </c>
      <c r="B92" s="44">
        <v>142</v>
      </c>
      <c r="C92" s="44">
        <v>12</v>
      </c>
      <c r="D92" s="44" t="s">
        <v>52</v>
      </c>
      <c r="E92" s="44" t="s">
        <v>400</v>
      </c>
      <c r="F92" s="44" t="s">
        <v>232</v>
      </c>
      <c r="G92" s="60" t="s">
        <v>233</v>
      </c>
      <c r="H92" s="9" t="s">
        <v>83</v>
      </c>
      <c r="I92" s="13">
        <v>2.9999999999999999E-161</v>
      </c>
      <c r="J92" s="14">
        <v>0.99690000000000001</v>
      </c>
      <c r="K92" s="5" t="s">
        <v>20</v>
      </c>
      <c r="L92" s="8" t="s">
        <v>21</v>
      </c>
      <c r="M92" s="5" t="s">
        <v>22</v>
      </c>
      <c r="N92" s="5" t="s">
        <v>23</v>
      </c>
      <c r="O92" s="5" t="s">
        <v>24</v>
      </c>
      <c r="P92" s="5" t="s">
        <v>25</v>
      </c>
      <c r="Q92" s="5" t="s">
        <v>300</v>
      </c>
      <c r="R92" s="5" t="s">
        <v>304</v>
      </c>
      <c r="S92" s="8" t="s">
        <v>234</v>
      </c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1:31" s="2" customFormat="1" x14ac:dyDescent="0.2">
      <c r="A93" s="44" t="s">
        <v>518</v>
      </c>
      <c r="B93" s="44">
        <v>143</v>
      </c>
      <c r="C93" s="44">
        <v>12</v>
      </c>
      <c r="D93" s="44" t="s">
        <v>52</v>
      </c>
      <c r="E93" s="44" t="s">
        <v>401</v>
      </c>
      <c r="F93" s="44" t="s">
        <v>235</v>
      </c>
      <c r="G93" s="60" t="s">
        <v>123</v>
      </c>
      <c r="H93" s="9" t="s">
        <v>124</v>
      </c>
      <c r="I93" s="13">
        <v>1.9999999999999999E-148</v>
      </c>
      <c r="J93" s="14">
        <v>0.99660000000000004</v>
      </c>
      <c r="K93" s="5" t="s">
        <v>20</v>
      </c>
      <c r="L93" s="8" t="s">
        <v>21</v>
      </c>
      <c r="M93" s="5" t="s">
        <v>22</v>
      </c>
      <c r="N93" s="5" t="s">
        <v>23</v>
      </c>
      <c r="O93" s="5" t="s">
        <v>24</v>
      </c>
      <c r="P93" s="5" t="s">
        <v>25</v>
      </c>
      <c r="Q93" s="5" t="s">
        <v>125</v>
      </c>
      <c r="R93" s="5" t="s">
        <v>126</v>
      </c>
      <c r="S93" s="8" t="s">
        <v>236</v>
      </c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</row>
    <row r="94" spans="1:31" s="2" customFormat="1" x14ac:dyDescent="0.2">
      <c r="A94" s="44" t="s">
        <v>519</v>
      </c>
      <c r="B94" s="44">
        <v>144</v>
      </c>
      <c r="C94" s="44">
        <v>12</v>
      </c>
      <c r="D94" s="44" t="s">
        <v>52</v>
      </c>
      <c r="E94" s="44" t="s">
        <v>402</v>
      </c>
      <c r="F94" s="44" t="s">
        <v>237</v>
      </c>
      <c r="G94" s="60" t="s">
        <v>238</v>
      </c>
      <c r="H94" s="9" t="s">
        <v>83</v>
      </c>
      <c r="I94" s="13">
        <v>3E-162</v>
      </c>
      <c r="J94" s="14">
        <v>0.99690000000000001</v>
      </c>
      <c r="K94" s="5" t="s">
        <v>20</v>
      </c>
      <c r="L94" s="8" t="s">
        <v>21</v>
      </c>
      <c r="M94" s="5" t="s">
        <v>22</v>
      </c>
      <c r="N94" s="5" t="s">
        <v>23</v>
      </c>
      <c r="O94" s="5" t="s">
        <v>24</v>
      </c>
      <c r="P94" s="5" t="s">
        <v>25</v>
      </c>
      <c r="Q94" s="5" t="s">
        <v>300</v>
      </c>
      <c r="R94" s="5" t="s">
        <v>304</v>
      </c>
      <c r="S94" s="8" t="s">
        <v>239</v>
      </c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1:31" s="2" customFormat="1" x14ac:dyDescent="0.2">
      <c r="A95" s="44" t="s">
        <v>520</v>
      </c>
      <c r="B95" s="44">
        <v>145</v>
      </c>
      <c r="C95" s="44">
        <v>12</v>
      </c>
      <c r="D95" s="44" t="s">
        <v>52</v>
      </c>
      <c r="E95" s="44" t="s">
        <v>403</v>
      </c>
      <c r="F95" s="44" t="s">
        <v>240</v>
      </c>
      <c r="G95" s="60" t="s">
        <v>31</v>
      </c>
      <c r="H95" s="9" t="s">
        <v>32</v>
      </c>
      <c r="I95" s="13">
        <v>7.0000000000000001E-148</v>
      </c>
      <c r="J95" s="74">
        <v>1</v>
      </c>
      <c r="K95" s="5" t="s">
        <v>20</v>
      </c>
      <c r="L95" s="8" t="s">
        <v>21</v>
      </c>
      <c r="M95" s="5" t="s">
        <v>22</v>
      </c>
      <c r="N95" s="5" t="s">
        <v>23</v>
      </c>
      <c r="O95" s="5" t="s">
        <v>24</v>
      </c>
      <c r="P95" s="5" t="s">
        <v>25</v>
      </c>
      <c r="Q95" s="5" t="s">
        <v>300</v>
      </c>
      <c r="R95" s="5" t="s">
        <v>301</v>
      </c>
      <c r="S95" s="8" t="s">
        <v>241</v>
      </c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</row>
    <row r="96" spans="1:31" s="2" customFormat="1" x14ac:dyDescent="0.2">
      <c r="A96" s="44" t="s">
        <v>521</v>
      </c>
      <c r="B96" s="44">
        <v>146</v>
      </c>
      <c r="C96" s="44">
        <v>12</v>
      </c>
      <c r="D96" s="44" t="s">
        <v>52</v>
      </c>
      <c r="E96" s="44" t="s">
        <v>404</v>
      </c>
      <c r="F96" s="44" t="s">
        <v>242</v>
      </c>
      <c r="G96" s="60" t="s">
        <v>60</v>
      </c>
      <c r="H96" s="9" t="s">
        <v>61</v>
      </c>
      <c r="I96" s="13">
        <v>1E-135</v>
      </c>
      <c r="J96" s="14">
        <v>0.99270000000000003</v>
      </c>
      <c r="K96" s="5" t="s">
        <v>20</v>
      </c>
      <c r="L96" s="8" t="s">
        <v>21</v>
      </c>
      <c r="M96" s="5" t="s">
        <v>22</v>
      </c>
      <c r="N96" s="5" t="s">
        <v>23</v>
      </c>
      <c r="O96" s="5" t="s">
        <v>24</v>
      </c>
      <c r="P96" s="5" t="s">
        <v>25</v>
      </c>
      <c r="Q96" s="5" t="s">
        <v>295</v>
      </c>
      <c r="R96" s="5" t="s">
        <v>302</v>
      </c>
      <c r="S96" s="8" t="s">
        <v>243</v>
      </c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</row>
    <row r="97" spans="1:31" s="2" customFormat="1" x14ac:dyDescent="0.2">
      <c r="A97" s="44" t="s">
        <v>522</v>
      </c>
      <c r="B97" s="44">
        <v>148</v>
      </c>
      <c r="C97" s="44">
        <v>11</v>
      </c>
      <c r="D97" s="44" t="s">
        <v>38</v>
      </c>
      <c r="E97" s="44" t="s">
        <v>405</v>
      </c>
      <c r="F97" s="44" t="s">
        <v>244</v>
      </c>
      <c r="G97" s="60" t="s">
        <v>46</v>
      </c>
      <c r="H97" s="9" t="s">
        <v>19</v>
      </c>
      <c r="I97" s="13">
        <v>1.9999999999999999E-143</v>
      </c>
      <c r="J97" s="74">
        <v>1</v>
      </c>
      <c r="K97" s="5" t="s">
        <v>20</v>
      </c>
      <c r="L97" s="8" t="s">
        <v>21</v>
      </c>
      <c r="M97" s="5" t="s">
        <v>22</v>
      </c>
      <c r="N97" s="5" t="s">
        <v>23</v>
      </c>
      <c r="O97" s="5" t="s">
        <v>24</v>
      </c>
      <c r="P97" s="5" t="s">
        <v>25</v>
      </c>
      <c r="Q97" s="5" t="s">
        <v>295</v>
      </c>
      <c r="R97" s="5" t="s">
        <v>296</v>
      </c>
      <c r="S97" s="8" t="s">
        <v>245</v>
      </c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</row>
    <row r="98" spans="1:31" s="2" customFormat="1" x14ac:dyDescent="0.2">
      <c r="A98" s="44" t="s">
        <v>523</v>
      </c>
      <c r="B98" s="50">
        <v>149</v>
      </c>
      <c r="C98" s="50">
        <v>11</v>
      </c>
      <c r="D98" s="50" t="s">
        <v>38</v>
      </c>
      <c r="E98" s="50" t="s">
        <v>406</v>
      </c>
      <c r="F98" s="50" t="s">
        <v>246</v>
      </c>
      <c r="G98" s="64" t="s">
        <v>40</v>
      </c>
      <c r="H98" s="17" t="s">
        <v>41</v>
      </c>
      <c r="I98" s="73">
        <v>6E-102</v>
      </c>
      <c r="J98" s="78">
        <v>0.99070000000000003</v>
      </c>
      <c r="K98" s="5" t="s">
        <v>20</v>
      </c>
      <c r="L98" s="8" t="s">
        <v>21</v>
      </c>
      <c r="M98" s="5" t="s">
        <v>22</v>
      </c>
      <c r="N98" s="5" t="s">
        <v>23</v>
      </c>
      <c r="O98" s="5" t="s">
        <v>24</v>
      </c>
      <c r="P98" s="5" t="s">
        <v>25</v>
      </c>
      <c r="Q98" s="5" t="s">
        <v>291</v>
      </c>
      <c r="R98" s="5" t="s">
        <v>292</v>
      </c>
      <c r="S98" s="5" t="s">
        <v>247</v>
      </c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1:31" s="2" customFormat="1" x14ac:dyDescent="0.2">
      <c r="A99" s="44" t="s">
        <v>524</v>
      </c>
      <c r="B99" s="44">
        <v>150</v>
      </c>
      <c r="C99" s="44">
        <v>11</v>
      </c>
      <c r="D99" s="44" t="s">
        <v>38</v>
      </c>
      <c r="E99" s="44" t="s">
        <v>407</v>
      </c>
      <c r="F99" s="44" t="s">
        <v>248</v>
      </c>
      <c r="G99" s="60" t="s">
        <v>40</v>
      </c>
      <c r="H99" s="9" t="s">
        <v>41</v>
      </c>
      <c r="I99" s="13">
        <v>2.9999999999999999E-110</v>
      </c>
      <c r="J99" s="14">
        <v>0.99129999999999996</v>
      </c>
      <c r="K99" s="5" t="s">
        <v>20</v>
      </c>
      <c r="L99" s="8" t="s">
        <v>21</v>
      </c>
      <c r="M99" s="5" t="s">
        <v>22</v>
      </c>
      <c r="N99" s="5" t="s">
        <v>23</v>
      </c>
      <c r="O99" s="5" t="s">
        <v>24</v>
      </c>
      <c r="P99" s="5" t="s">
        <v>25</v>
      </c>
      <c r="Q99" s="5" t="s">
        <v>291</v>
      </c>
      <c r="R99" s="5" t="s">
        <v>292</v>
      </c>
      <c r="S99" s="8" t="s">
        <v>249</v>
      </c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</row>
    <row r="100" spans="1:31" s="2" customFormat="1" x14ac:dyDescent="0.2">
      <c r="A100" s="44" t="s">
        <v>525</v>
      </c>
      <c r="B100" s="44">
        <v>167</v>
      </c>
      <c r="C100" s="44">
        <v>4</v>
      </c>
      <c r="D100" s="44" t="s">
        <v>38</v>
      </c>
      <c r="E100" s="50" t="s">
        <v>408</v>
      </c>
      <c r="F100" s="44" t="s">
        <v>250</v>
      </c>
      <c r="G100" s="60" t="s">
        <v>251</v>
      </c>
      <c r="H100" s="9" t="s">
        <v>252</v>
      </c>
      <c r="I100" s="13">
        <v>3.0000000000000001E-95</v>
      </c>
      <c r="J100" s="14">
        <v>0.98080000000000001</v>
      </c>
      <c r="K100" s="5" t="s">
        <v>20</v>
      </c>
      <c r="L100" s="8" t="s">
        <v>21</v>
      </c>
      <c r="M100" s="5" t="s">
        <v>22</v>
      </c>
      <c r="N100" s="5" t="s">
        <v>23</v>
      </c>
      <c r="O100" s="5" t="s">
        <v>24</v>
      </c>
      <c r="P100" s="5" t="s">
        <v>25</v>
      </c>
      <c r="Q100" s="5" t="s">
        <v>300</v>
      </c>
      <c r="R100" s="5" t="s">
        <v>313</v>
      </c>
      <c r="S100" s="8" t="s">
        <v>253</v>
      </c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1:31" s="2" customFormat="1" x14ac:dyDescent="0.2">
      <c r="A101" s="44" t="s">
        <v>526</v>
      </c>
      <c r="B101" s="44">
        <v>168</v>
      </c>
      <c r="C101" s="44">
        <v>4</v>
      </c>
      <c r="D101" s="44" t="s">
        <v>38</v>
      </c>
      <c r="E101" s="50" t="s">
        <v>409</v>
      </c>
      <c r="F101" s="44" t="s">
        <v>254</v>
      </c>
      <c r="G101" s="60" t="s">
        <v>169</v>
      </c>
      <c r="H101" s="9" t="s">
        <v>110</v>
      </c>
      <c r="I101" s="13">
        <v>4.9999999999999998E-144</v>
      </c>
      <c r="J101" s="14">
        <v>0.98870000000000002</v>
      </c>
      <c r="K101" s="5" t="s">
        <v>20</v>
      </c>
      <c r="L101" s="8" t="s">
        <v>21</v>
      </c>
      <c r="M101" s="5" t="s">
        <v>22</v>
      </c>
      <c r="N101" s="5" t="s">
        <v>23</v>
      </c>
      <c r="O101" s="5" t="s">
        <v>24</v>
      </c>
      <c r="P101" s="5" t="s">
        <v>25</v>
      </c>
      <c r="Q101" s="5" t="s">
        <v>295</v>
      </c>
      <c r="R101" s="5" t="s">
        <v>306</v>
      </c>
      <c r="S101" s="8" t="s">
        <v>255</v>
      </c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</row>
    <row r="102" spans="1:31" s="32" customFormat="1" x14ac:dyDescent="0.2">
      <c r="A102" s="48" t="s">
        <v>527</v>
      </c>
      <c r="B102" s="48">
        <v>169</v>
      </c>
      <c r="C102" s="48">
        <v>4</v>
      </c>
      <c r="D102" s="48" t="s">
        <v>38</v>
      </c>
      <c r="E102" s="48" t="s">
        <v>410</v>
      </c>
      <c r="F102" s="48" t="s">
        <v>256</v>
      </c>
      <c r="G102" s="62" t="s">
        <v>169</v>
      </c>
      <c r="H102" s="30" t="s">
        <v>110</v>
      </c>
      <c r="I102" s="72">
        <v>5.0000000000000002E-154</v>
      </c>
      <c r="J102" s="33">
        <v>0.99350000000000005</v>
      </c>
      <c r="K102" s="29" t="s">
        <v>20</v>
      </c>
      <c r="L102" s="28" t="s">
        <v>21</v>
      </c>
      <c r="M102" s="29" t="s">
        <v>22</v>
      </c>
      <c r="N102" s="29" t="s">
        <v>23</v>
      </c>
      <c r="O102" s="29" t="s">
        <v>24</v>
      </c>
      <c r="P102" s="29" t="s">
        <v>25</v>
      </c>
      <c r="Q102" s="29" t="s">
        <v>295</v>
      </c>
      <c r="R102" s="29" t="s">
        <v>311</v>
      </c>
      <c r="S102" s="28" t="s">
        <v>257</v>
      </c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</row>
    <row r="103" spans="1:31" s="32" customFormat="1" x14ac:dyDescent="0.2">
      <c r="A103" s="48" t="s">
        <v>528</v>
      </c>
      <c r="B103" s="48">
        <v>170</v>
      </c>
      <c r="C103" s="48">
        <v>4</v>
      </c>
      <c r="D103" s="48" t="s">
        <v>38</v>
      </c>
      <c r="E103" s="48" t="s">
        <v>411</v>
      </c>
      <c r="F103" s="48" t="s">
        <v>258</v>
      </c>
      <c r="G103" s="62" t="s">
        <v>169</v>
      </c>
      <c r="H103" s="30" t="s">
        <v>110</v>
      </c>
      <c r="I103" s="72">
        <v>1.9999999999999999E-148</v>
      </c>
      <c r="J103" s="33">
        <v>0.98680000000000001</v>
      </c>
      <c r="K103" s="29" t="s">
        <v>20</v>
      </c>
      <c r="L103" s="28" t="s">
        <v>21</v>
      </c>
      <c r="M103" s="29" t="s">
        <v>22</v>
      </c>
      <c r="N103" s="29" t="s">
        <v>23</v>
      </c>
      <c r="O103" s="29" t="s">
        <v>24</v>
      </c>
      <c r="P103" s="29" t="s">
        <v>25</v>
      </c>
      <c r="Q103" s="29" t="s">
        <v>295</v>
      </c>
      <c r="R103" s="29" t="s">
        <v>311</v>
      </c>
      <c r="S103" s="28" t="s">
        <v>259</v>
      </c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</row>
    <row r="104" spans="1:31" s="2" customFormat="1" x14ac:dyDescent="0.2">
      <c r="A104" s="44" t="s">
        <v>529</v>
      </c>
      <c r="B104" s="44">
        <v>171</v>
      </c>
      <c r="C104" s="44">
        <v>4</v>
      </c>
      <c r="D104" s="44" t="s">
        <v>38</v>
      </c>
      <c r="E104" s="50" t="s">
        <v>412</v>
      </c>
      <c r="F104" s="44" t="s">
        <v>260</v>
      </c>
      <c r="G104" s="60" t="s">
        <v>60</v>
      </c>
      <c r="H104" s="9" t="s">
        <v>61</v>
      </c>
      <c r="I104" s="13">
        <v>6E-158</v>
      </c>
      <c r="J104" s="74">
        <v>1</v>
      </c>
      <c r="K104" s="5" t="s">
        <v>20</v>
      </c>
      <c r="L104" s="8" t="s">
        <v>21</v>
      </c>
      <c r="M104" s="5" t="s">
        <v>22</v>
      </c>
      <c r="N104" s="5" t="s">
        <v>23</v>
      </c>
      <c r="O104" s="5" t="s">
        <v>24</v>
      </c>
      <c r="P104" s="5" t="s">
        <v>25</v>
      </c>
      <c r="Q104" s="5" t="s">
        <v>295</v>
      </c>
      <c r="R104" s="5" t="s">
        <v>302</v>
      </c>
      <c r="S104" s="8" t="s">
        <v>261</v>
      </c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</row>
    <row r="105" spans="1:31" s="26" customFormat="1" x14ac:dyDescent="0.2">
      <c r="A105" s="46" t="s">
        <v>530</v>
      </c>
      <c r="B105" s="46">
        <v>172</v>
      </c>
      <c r="C105" s="46">
        <v>2</v>
      </c>
      <c r="D105" s="46" t="s">
        <v>16</v>
      </c>
      <c r="E105" s="59" t="s">
        <v>413</v>
      </c>
      <c r="F105" s="46" t="s">
        <v>262</v>
      </c>
      <c r="G105" s="65" t="s">
        <v>93</v>
      </c>
      <c r="H105" s="27" t="s">
        <v>94</v>
      </c>
      <c r="I105" s="70">
        <v>4E-109</v>
      </c>
      <c r="J105" s="77">
        <v>0.99550000000000005</v>
      </c>
      <c r="K105" s="24" t="s">
        <v>20</v>
      </c>
      <c r="L105" s="23" t="s">
        <v>21</v>
      </c>
      <c r="M105" s="24" t="s">
        <v>22</v>
      </c>
      <c r="N105" s="24" t="s">
        <v>23</v>
      </c>
      <c r="O105" s="24" t="s">
        <v>24</v>
      </c>
      <c r="P105" s="24" t="s">
        <v>25</v>
      </c>
      <c r="Q105" s="24" t="s">
        <v>291</v>
      </c>
      <c r="R105" s="24" t="s">
        <v>305</v>
      </c>
      <c r="S105" s="23" t="s">
        <v>263</v>
      </c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</row>
    <row r="106" spans="1:31" s="2" customFormat="1" x14ac:dyDescent="0.2">
      <c r="A106" s="44" t="s">
        <v>531</v>
      </c>
      <c r="B106" s="44">
        <v>173</v>
      </c>
      <c r="C106" s="44">
        <v>2</v>
      </c>
      <c r="D106" s="44" t="s">
        <v>16</v>
      </c>
      <c r="E106" s="50" t="s">
        <v>414</v>
      </c>
      <c r="F106" s="44" t="s">
        <v>264</v>
      </c>
      <c r="G106" s="60" t="s">
        <v>40</v>
      </c>
      <c r="H106" s="9" t="s">
        <v>41</v>
      </c>
      <c r="I106" s="13">
        <v>8.9999999999999999E-111</v>
      </c>
      <c r="J106" s="74">
        <v>1</v>
      </c>
      <c r="K106" s="5" t="s">
        <v>20</v>
      </c>
      <c r="L106" s="8" t="s">
        <v>21</v>
      </c>
      <c r="M106" s="5" t="s">
        <v>22</v>
      </c>
      <c r="N106" s="5" t="s">
        <v>23</v>
      </c>
      <c r="O106" s="5" t="s">
        <v>24</v>
      </c>
      <c r="P106" s="5" t="s">
        <v>25</v>
      </c>
      <c r="Q106" s="5" t="s">
        <v>291</v>
      </c>
      <c r="R106" s="5" t="s">
        <v>292</v>
      </c>
      <c r="S106" s="8" t="s">
        <v>265</v>
      </c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</row>
    <row r="107" spans="1:31" s="2" customFormat="1" x14ac:dyDescent="0.2">
      <c r="A107" s="44" t="s">
        <v>532</v>
      </c>
      <c r="B107" s="44">
        <v>174</v>
      </c>
      <c r="C107" s="44">
        <v>2</v>
      </c>
      <c r="D107" s="44" t="s">
        <v>16</v>
      </c>
      <c r="E107" s="50" t="s">
        <v>415</v>
      </c>
      <c r="F107" s="44" t="s">
        <v>266</v>
      </c>
      <c r="G107" s="60" t="s">
        <v>40</v>
      </c>
      <c r="H107" s="9" t="s">
        <v>41</v>
      </c>
      <c r="I107" s="13">
        <v>6E-102</v>
      </c>
      <c r="J107" s="74">
        <v>1</v>
      </c>
      <c r="K107" s="5" t="s">
        <v>20</v>
      </c>
      <c r="L107" s="8" t="s">
        <v>21</v>
      </c>
      <c r="M107" s="5" t="s">
        <v>22</v>
      </c>
      <c r="N107" s="5" t="s">
        <v>23</v>
      </c>
      <c r="O107" s="5" t="s">
        <v>24</v>
      </c>
      <c r="P107" s="5" t="s">
        <v>25</v>
      </c>
      <c r="Q107" s="5" t="s">
        <v>291</v>
      </c>
      <c r="R107" s="5" t="s">
        <v>292</v>
      </c>
      <c r="S107" s="8" t="s">
        <v>267</v>
      </c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1:31" s="2" customFormat="1" x14ac:dyDescent="0.2">
      <c r="A108" s="44" t="s">
        <v>533</v>
      </c>
      <c r="B108" s="44">
        <v>175</v>
      </c>
      <c r="C108" s="44">
        <v>2</v>
      </c>
      <c r="D108" s="44" t="s">
        <v>16</v>
      </c>
      <c r="E108" s="44" t="s">
        <v>416</v>
      </c>
      <c r="F108" s="44" t="s">
        <v>268</v>
      </c>
      <c r="G108" s="60" t="s">
        <v>40</v>
      </c>
      <c r="H108" s="9" t="s">
        <v>41</v>
      </c>
      <c r="I108" s="13">
        <v>2E-107</v>
      </c>
      <c r="J108" s="74">
        <v>1</v>
      </c>
      <c r="K108" s="5" t="s">
        <v>20</v>
      </c>
      <c r="L108" s="8" t="s">
        <v>21</v>
      </c>
      <c r="M108" s="5" t="s">
        <v>22</v>
      </c>
      <c r="N108" s="5" t="s">
        <v>23</v>
      </c>
      <c r="O108" s="5" t="s">
        <v>24</v>
      </c>
      <c r="P108" s="5" t="s">
        <v>25</v>
      </c>
      <c r="Q108" s="5" t="s">
        <v>291</v>
      </c>
      <c r="R108" s="5" t="s">
        <v>292</v>
      </c>
      <c r="S108" s="8" t="s">
        <v>269</v>
      </c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spans="1:31" s="37" customFormat="1" x14ac:dyDescent="0.2">
      <c r="A109" s="53" t="s">
        <v>534</v>
      </c>
      <c r="B109" s="45">
        <v>176</v>
      </c>
      <c r="C109" s="45">
        <v>2</v>
      </c>
      <c r="D109" s="45" t="s">
        <v>16</v>
      </c>
      <c r="E109" s="45" t="s">
        <v>417</v>
      </c>
      <c r="F109" s="45" t="s">
        <v>270</v>
      </c>
      <c r="G109" s="61" t="s">
        <v>271</v>
      </c>
      <c r="H109" s="38" t="s">
        <v>94</v>
      </c>
      <c r="I109" s="69">
        <v>6E-102</v>
      </c>
      <c r="J109" s="80">
        <v>1</v>
      </c>
      <c r="K109" s="35"/>
      <c r="L109" s="35"/>
      <c r="M109" s="35"/>
      <c r="N109" s="35"/>
      <c r="O109" s="35"/>
      <c r="P109" s="35"/>
      <c r="Q109" s="35"/>
      <c r="R109" s="35"/>
      <c r="S109" s="35" t="s">
        <v>272</v>
      </c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</row>
    <row r="110" spans="1:31" s="26" customFormat="1" x14ac:dyDescent="0.2">
      <c r="A110" s="46" t="s">
        <v>535</v>
      </c>
      <c r="B110" s="46">
        <v>177</v>
      </c>
      <c r="C110" s="46">
        <v>5</v>
      </c>
      <c r="D110" s="46" t="s">
        <v>16</v>
      </c>
      <c r="E110" s="46" t="s">
        <v>418</v>
      </c>
      <c r="F110" s="46" t="s">
        <v>273</v>
      </c>
      <c r="G110" s="65" t="s">
        <v>148</v>
      </c>
      <c r="H110" s="27" t="s">
        <v>94</v>
      </c>
      <c r="I110" s="70">
        <v>3.0000000000000002E-115</v>
      </c>
      <c r="J110" s="75">
        <v>0.99570000000000003</v>
      </c>
      <c r="K110" s="24" t="s">
        <v>20</v>
      </c>
      <c r="L110" s="23" t="s">
        <v>21</v>
      </c>
      <c r="M110" s="24" t="s">
        <v>22</v>
      </c>
      <c r="N110" s="24" t="s">
        <v>23</v>
      </c>
      <c r="O110" s="24" t="s">
        <v>24</v>
      </c>
      <c r="P110" s="24" t="s">
        <v>25</v>
      </c>
      <c r="Q110" s="24" t="s">
        <v>291</v>
      </c>
      <c r="R110" s="24" t="s">
        <v>292</v>
      </c>
      <c r="S110" s="23" t="s">
        <v>274</v>
      </c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</row>
    <row r="111" spans="1:31" s="26" customFormat="1" x14ac:dyDescent="0.2">
      <c r="A111" s="46" t="s">
        <v>536</v>
      </c>
      <c r="B111" s="46">
        <v>178</v>
      </c>
      <c r="C111" s="46">
        <v>5</v>
      </c>
      <c r="D111" s="46" t="s">
        <v>16</v>
      </c>
      <c r="E111" s="46" t="s">
        <v>419</v>
      </c>
      <c r="F111" s="46" t="s">
        <v>275</v>
      </c>
      <c r="G111" s="65" t="s">
        <v>148</v>
      </c>
      <c r="H111" s="27" t="s">
        <v>94</v>
      </c>
      <c r="I111" s="70">
        <v>4E-109</v>
      </c>
      <c r="J111" s="75">
        <v>0.99119999999999997</v>
      </c>
      <c r="K111" s="24" t="s">
        <v>20</v>
      </c>
      <c r="L111" s="23" t="s">
        <v>21</v>
      </c>
      <c r="M111" s="24" t="s">
        <v>22</v>
      </c>
      <c r="N111" s="24" t="s">
        <v>23</v>
      </c>
      <c r="O111" s="24" t="s">
        <v>24</v>
      </c>
      <c r="P111" s="24" t="s">
        <v>25</v>
      </c>
      <c r="Q111" s="24" t="s">
        <v>291</v>
      </c>
      <c r="R111" s="24" t="s">
        <v>292</v>
      </c>
      <c r="S111" s="23" t="s">
        <v>276</v>
      </c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</row>
    <row r="112" spans="1:31" s="2" customFormat="1" x14ac:dyDescent="0.2">
      <c r="A112" s="44" t="s">
        <v>537</v>
      </c>
      <c r="B112" s="44">
        <v>179</v>
      </c>
      <c r="C112" s="44">
        <v>5</v>
      </c>
      <c r="D112" s="44" t="s">
        <v>16</v>
      </c>
      <c r="E112" s="44" t="s">
        <v>420</v>
      </c>
      <c r="F112" s="44" t="s">
        <v>277</v>
      </c>
      <c r="G112" s="60" t="s">
        <v>31</v>
      </c>
      <c r="H112" s="9" t="s">
        <v>32</v>
      </c>
      <c r="I112" s="13">
        <v>4.9999999999999998E-144</v>
      </c>
      <c r="J112" s="14">
        <v>0.99309999999999998</v>
      </c>
      <c r="K112" s="5" t="s">
        <v>20</v>
      </c>
      <c r="L112" s="8" t="s">
        <v>21</v>
      </c>
      <c r="M112" s="5" t="s">
        <v>22</v>
      </c>
      <c r="N112" s="5" t="s">
        <v>23</v>
      </c>
      <c r="O112" s="5" t="s">
        <v>24</v>
      </c>
      <c r="P112" s="5" t="s">
        <v>25</v>
      </c>
      <c r="Q112" s="5" t="s">
        <v>300</v>
      </c>
      <c r="R112" s="5" t="s">
        <v>301</v>
      </c>
      <c r="S112" s="8" t="s">
        <v>278</v>
      </c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spans="1:31" s="26" customFormat="1" x14ac:dyDescent="0.2">
      <c r="A113" s="46" t="s">
        <v>538</v>
      </c>
      <c r="B113" s="46">
        <v>180</v>
      </c>
      <c r="C113" s="46">
        <v>5</v>
      </c>
      <c r="D113" s="46" t="s">
        <v>16</v>
      </c>
      <c r="E113" s="46" t="s">
        <v>421</v>
      </c>
      <c r="F113" s="46" t="s">
        <v>279</v>
      </c>
      <c r="G113" s="65" t="s">
        <v>280</v>
      </c>
      <c r="H113" s="27" t="s">
        <v>94</v>
      </c>
      <c r="I113" s="70">
        <v>2E-116</v>
      </c>
      <c r="J113" s="75">
        <v>0.99170000000000003</v>
      </c>
      <c r="K113" s="24" t="s">
        <v>20</v>
      </c>
      <c r="L113" s="23" t="s">
        <v>21</v>
      </c>
      <c r="M113" s="24" t="s">
        <v>22</v>
      </c>
      <c r="N113" s="24" t="s">
        <v>23</v>
      </c>
      <c r="O113" s="24" t="s">
        <v>24</v>
      </c>
      <c r="P113" s="24" t="s">
        <v>25</v>
      </c>
      <c r="Q113" s="24" t="s">
        <v>291</v>
      </c>
      <c r="R113" s="24" t="s">
        <v>292</v>
      </c>
      <c r="S113" s="23" t="s">
        <v>281</v>
      </c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</row>
    <row r="114" spans="1:31" s="37" customFormat="1" x14ac:dyDescent="0.2">
      <c r="A114" s="53" t="s">
        <v>539</v>
      </c>
      <c r="B114" s="45">
        <v>181</v>
      </c>
      <c r="C114" s="45">
        <v>5</v>
      </c>
      <c r="D114" s="45" t="s">
        <v>16</v>
      </c>
      <c r="E114" s="45" t="s">
        <v>422</v>
      </c>
      <c r="F114" s="45" t="s">
        <v>282</v>
      </c>
      <c r="G114" s="61" t="s">
        <v>280</v>
      </c>
      <c r="H114" s="38" t="s">
        <v>94</v>
      </c>
      <c r="I114" s="69">
        <v>1.9999999999999999E-106</v>
      </c>
      <c r="J114" s="39">
        <v>0.97460000000000002</v>
      </c>
      <c r="K114" s="35"/>
      <c r="L114" s="35"/>
      <c r="M114" s="35"/>
      <c r="N114" s="35"/>
      <c r="O114" s="35"/>
      <c r="P114" s="35"/>
      <c r="Q114" s="35"/>
      <c r="R114" s="35"/>
      <c r="S114" s="35" t="s">
        <v>283</v>
      </c>
      <c r="T114" s="36"/>
      <c r="U114" s="36"/>
      <c r="V114" s="36"/>
      <c r="W114" s="36"/>
      <c r="X114" s="36"/>
      <c r="Y114" s="36"/>
      <c r="Z114" s="36"/>
      <c r="AA114" s="36"/>
      <c r="AB114" s="36"/>
      <c r="AC114" s="36"/>
      <c r="AD114" s="36"/>
      <c r="AE114" s="36"/>
    </row>
    <row r="115" spans="1:31" s="26" customFormat="1" x14ac:dyDescent="0.2">
      <c r="A115" s="46" t="s">
        <v>540</v>
      </c>
      <c r="B115" s="46">
        <v>182</v>
      </c>
      <c r="C115" s="46">
        <v>5</v>
      </c>
      <c r="D115" s="46" t="s">
        <v>16</v>
      </c>
      <c r="E115" s="46" t="s">
        <v>423</v>
      </c>
      <c r="F115" s="46" t="s">
        <v>284</v>
      </c>
      <c r="G115" s="65" t="s">
        <v>148</v>
      </c>
      <c r="H115" s="27" t="s">
        <v>94</v>
      </c>
      <c r="I115" s="70">
        <v>6.9999999999999997E-117</v>
      </c>
      <c r="J115" s="75">
        <v>0.99170000000000003</v>
      </c>
      <c r="K115" s="24" t="s">
        <v>20</v>
      </c>
      <c r="L115" s="23" t="s">
        <v>21</v>
      </c>
      <c r="M115" s="24" t="s">
        <v>22</v>
      </c>
      <c r="N115" s="24" t="s">
        <v>23</v>
      </c>
      <c r="O115" s="24" t="s">
        <v>24</v>
      </c>
      <c r="P115" s="24" t="s">
        <v>25</v>
      </c>
      <c r="Q115" s="24" t="s">
        <v>291</v>
      </c>
      <c r="R115" s="24" t="s">
        <v>292</v>
      </c>
      <c r="S115" s="23" t="s">
        <v>285</v>
      </c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</row>
    <row r="116" spans="1:31" s="2" customFormat="1" x14ac:dyDescent="0.2">
      <c r="A116" s="44" t="s">
        <v>541</v>
      </c>
      <c r="B116" s="44">
        <v>183</v>
      </c>
      <c r="C116" s="44">
        <v>5</v>
      </c>
      <c r="D116" s="44" t="s">
        <v>16</v>
      </c>
      <c r="E116" s="44" t="s">
        <v>424</v>
      </c>
      <c r="F116" s="44" t="s">
        <v>286</v>
      </c>
      <c r="G116" s="60" t="s">
        <v>31</v>
      </c>
      <c r="H116" s="9" t="s">
        <v>32</v>
      </c>
      <c r="I116" s="13">
        <v>9.0000000000000004E-142</v>
      </c>
      <c r="J116" s="14">
        <v>0.98319999999999996</v>
      </c>
      <c r="K116" s="5" t="s">
        <v>20</v>
      </c>
      <c r="L116" s="8" t="s">
        <v>21</v>
      </c>
      <c r="M116" s="5" t="s">
        <v>22</v>
      </c>
      <c r="N116" s="5" t="s">
        <v>23</v>
      </c>
      <c r="O116" s="5" t="s">
        <v>24</v>
      </c>
      <c r="P116" s="5" t="s">
        <v>25</v>
      </c>
      <c r="Q116" s="5" t="s">
        <v>300</v>
      </c>
      <c r="R116" s="5" t="s">
        <v>301</v>
      </c>
      <c r="S116" s="8" t="s">
        <v>287</v>
      </c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</row>
    <row r="117" spans="1:31" s="32" customFormat="1" x14ac:dyDescent="0.2">
      <c r="A117" s="48" t="s">
        <v>542</v>
      </c>
      <c r="B117" s="48">
        <v>184</v>
      </c>
      <c r="C117" s="48">
        <v>5</v>
      </c>
      <c r="D117" s="48" t="s">
        <v>16</v>
      </c>
      <c r="E117" s="48" t="s">
        <v>425</v>
      </c>
      <c r="F117" s="48" t="s">
        <v>288</v>
      </c>
      <c r="G117" s="62" t="s">
        <v>133</v>
      </c>
      <c r="H117" s="30" t="s">
        <v>83</v>
      </c>
      <c r="I117" s="72">
        <v>1.9999999999999998E-71</v>
      </c>
      <c r="J117" s="33">
        <v>0.9647</v>
      </c>
      <c r="K117" s="29" t="s">
        <v>20</v>
      </c>
      <c r="L117" s="28" t="s">
        <v>21</v>
      </c>
      <c r="M117" s="29" t="s">
        <v>22</v>
      </c>
      <c r="N117" s="29" t="s">
        <v>23</v>
      </c>
      <c r="O117" s="29" t="s">
        <v>24</v>
      </c>
      <c r="P117" s="29" t="s">
        <v>25</v>
      </c>
      <c r="Q117" s="29" t="s">
        <v>300</v>
      </c>
      <c r="R117" s="29" t="s">
        <v>314</v>
      </c>
      <c r="S117" s="28" t="s">
        <v>289</v>
      </c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</row>
    <row r="118" spans="1:31" s="2" customFormat="1" x14ac:dyDescent="0.2">
      <c r="A118" s="44" t="s">
        <v>543</v>
      </c>
      <c r="B118" s="44">
        <v>187</v>
      </c>
      <c r="C118" s="44">
        <v>7</v>
      </c>
      <c r="D118" s="44" t="s">
        <v>16</v>
      </c>
      <c r="E118" s="44" t="s">
        <v>426</v>
      </c>
      <c r="F118" s="44" t="s">
        <v>290</v>
      </c>
      <c r="G118" s="44" t="s">
        <v>40</v>
      </c>
      <c r="H118" s="9" t="s">
        <v>41</v>
      </c>
      <c r="I118" s="13">
        <v>8.9999999999999998E-33</v>
      </c>
      <c r="J118" s="74">
        <v>1</v>
      </c>
      <c r="K118" s="5" t="s">
        <v>20</v>
      </c>
      <c r="L118" s="8" t="s">
        <v>21</v>
      </c>
      <c r="M118" s="5" t="s">
        <v>22</v>
      </c>
      <c r="N118" s="5" t="s">
        <v>23</v>
      </c>
      <c r="O118" s="5" t="s">
        <v>24</v>
      </c>
      <c r="P118" s="5" t="s">
        <v>25</v>
      </c>
      <c r="Q118" s="5" t="s">
        <v>291</v>
      </c>
      <c r="R118" s="5" t="s">
        <v>292</v>
      </c>
      <c r="S118" s="8" t="s">
        <v>293</v>
      </c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s="2" customFormat="1" x14ac:dyDescent="0.2">
      <c r="A119" s="44" t="s">
        <v>544</v>
      </c>
      <c r="B119" s="44">
        <v>188</v>
      </c>
      <c r="C119" s="44">
        <v>7</v>
      </c>
      <c r="D119" s="44" t="s">
        <v>16</v>
      </c>
      <c r="E119" s="50" t="s">
        <v>427</v>
      </c>
      <c r="F119" s="44" t="s">
        <v>294</v>
      </c>
      <c r="G119" s="44" t="s">
        <v>46</v>
      </c>
      <c r="H119" s="9" t="s">
        <v>19</v>
      </c>
      <c r="I119" s="13">
        <v>2.0000000000000001E-122</v>
      </c>
      <c r="J119" s="44">
        <v>98.81</v>
      </c>
      <c r="K119" s="5" t="s">
        <v>20</v>
      </c>
      <c r="L119" s="8" t="s">
        <v>21</v>
      </c>
      <c r="M119" s="5" t="s">
        <v>22</v>
      </c>
      <c r="N119" s="5" t="s">
        <v>23</v>
      </c>
      <c r="O119" s="5" t="s">
        <v>24</v>
      </c>
      <c r="P119" s="5" t="s">
        <v>25</v>
      </c>
      <c r="Q119" s="5" t="s">
        <v>295</v>
      </c>
      <c r="R119" s="5" t="s">
        <v>296</v>
      </c>
      <c r="S119" s="8" t="s">
        <v>297</v>
      </c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spans="1:31" s="2" customFormat="1" x14ac:dyDescent="0.2">
      <c r="A120" s="44" t="s">
        <v>545</v>
      </c>
      <c r="B120" s="44">
        <v>189</v>
      </c>
      <c r="C120" s="44">
        <v>7</v>
      </c>
      <c r="D120" s="44" t="s">
        <v>16</v>
      </c>
      <c r="E120" s="50" t="s">
        <v>428</v>
      </c>
      <c r="F120" s="44" t="s">
        <v>298</v>
      </c>
      <c r="G120" s="60" t="s">
        <v>28</v>
      </c>
      <c r="H120" s="9" t="s">
        <v>19</v>
      </c>
      <c r="I120" s="13">
        <v>2.0000000000000001E-139</v>
      </c>
      <c r="J120" s="14">
        <v>0.99639999999999995</v>
      </c>
      <c r="K120" s="5" t="s">
        <v>20</v>
      </c>
      <c r="L120" s="8" t="s">
        <v>21</v>
      </c>
      <c r="M120" s="5" t="s">
        <v>22</v>
      </c>
      <c r="N120" s="5" t="s">
        <v>23</v>
      </c>
      <c r="O120" s="5" t="s">
        <v>24</v>
      </c>
      <c r="P120" s="5" t="s">
        <v>25</v>
      </c>
      <c r="Q120" s="5" t="s">
        <v>295</v>
      </c>
      <c r="R120" s="5" t="s">
        <v>296</v>
      </c>
      <c r="S120" s="8" t="s">
        <v>299</v>
      </c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</row>
    <row r="121" spans="1:31" x14ac:dyDescent="0.2">
      <c r="A121" s="51"/>
      <c r="B121" s="51"/>
      <c r="C121" s="51"/>
      <c r="D121" s="51"/>
      <c r="E121" s="51"/>
      <c r="F121" s="51"/>
      <c r="G121" s="51"/>
      <c r="H121" s="67"/>
      <c r="I121" s="51"/>
      <c r="J121" s="51"/>
      <c r="K121" s="18"/>
      <c r="L121" s="18"/>
      <c r="M121" s="18"/>
      <c r="N121" s="18"/>
      <c r="O121" s="18"/>
      <c r="P121" s="18"/>
      <c r="Q121" s="18"/>
      <c r="R121" s="18"/>
      <c r="S121" s="18"/>
    </row>
    <row r="122" spans="1:31" x14ac:dyDescent="0.2">
      <c r="A122" s="51"/>
      <c r="B122" s="51"/>
      <c r="C122" s="51"/>
      <c r="D122" s="51"/>
      <c r="E122" s="51"/>
      <c r="F122" s="51"/>
      <c r="G122" s="51"/>
      <c r="H122" s="67"/>
      <c r="I122" s="51"/>
      <c r="J122" s="51"/>
      <c r="K122" s="18"/>
      <c r="L122" s="18"/>
      <c r="M122" s="18"/>
      <c r="N122" s="18"/>
      <c r="O122" s="18"/>
      <c r="P122" s="18"/>
      <c r="Q122" s="18"/>
      <c r="R122" s="18"/>
      <c r="S122" s="18"/>
    </row>
    <row r="123" spans="1:31" x14ac:dyDescent="0.2">
      <c r="A123" s="51"/>
      <c r="B123" s="51"/>
      <c r="C123" s="51"/>
      <c r="D123" s="51"/>
      <c r="E123" s="51"/>
      <c r="F123" s="51"/>
      <c r="G123" s="51"/>
      <c r="H123" s="67"/>
      <c r="I123" s="51"/>
      <c r="J123" s="51"/>
      <c r="K123" s="18"/>
      <c r="L123" s="18"/>
      <c r="M123" s="18"/>
      <c r="N123" s="18"/>
      <c r="O123" s="18"/>
      <c r="P123" s="18"/>
      <c r="Q123" s="18"/>
      <c r="R123" s="18"/>
      <c r="S123" s="18"/>
    </row>
    <row r="124" spans="1:31" x14ac:dyDescent="0.2">
      <c r="A124" s="51"/>
      <c r="B124" s="51"/>
      <c r="C124" s="51"/>
      <c r="D124" s="51"/>
      <c r="E124" s="51"/>
      <c r="F124" s="51"/>
      <c r="G124" s="51"/>
      <c r="H124" s="67"/>
      <c r="I124" s="51"/>
      <c r="J124" s="51"/>
      <c r="K124" s="18"/>
      <c r="L124" s="18"/>
      <c r="M124" s="18"/>
      <c r="N124" s="18"/>
      <c r="O124" s="18"/>
      <c r="P124" s="18"/>
      <c r="Q124" s="18"/>
      <c r="R124" s="18"/>
      <c r="S124" s="18"/>
    </row>
    <row r="125" spans="1:31" x14ac:dyDescent="0.2">
      <c r="A125" s="51"/>
      <c r="B125" s="51"/>
      <c r="C125" s="85" t="s">
        <v>549</v>
      </c>
      <c r="D125" s="51"/>
      <c r="E125" s="51"/>
      <c r="F125" s="51"/>
      <c r="G125" s="51"/>
      <c r="H125" s="67"/>
      <c r="I125" s="51"/>
      <c r="J125" s="51"/>
      <c r="K125" s="18"/>
      <c r="L125" s="18"/>
      <c r="M125" s="18"/>
      <c r="N125" s="18"/>
      <c r="O125" s="18"/>
      <c r="P125" s="18"/>
      <c r="Q125" s="18"/>
      <c r="R125" s="18"/>
      <c r="S125" s="18"/>
    </row>
    <row r="127" spans="1:31" x14ac:dyDescent="0.2">
      <c r="C127" s="82"/>
      <c r="E127" s="52" t="s">
        <v>550</v>
      </c>
    </row>
    <row r="128" spans="1:31" x14ac:dyDescent="0.2">
      <c r="C128" s="83"/>
      <c r="E128" s="52" t="s">
        <v>551</v>
      </c>
    </row>
    <row r="129" spans="3:5" x14ac:dyDescent="0.2">
      <c r="C129" s="84"/>
      <c r="E129" s="52" t="s">
        <v>552</v>
      </c>
    </row>
  </sheetData>
  <mergeCells count="1">
    <mergeCell ref="A1:M3"/>
  </mergeCells>
  <phoneticPr fontId="4" type="noConversion"/>
  <conditionalFormatting sqref="A4:H4 A5:D15 F5:H24 B16:D24 A16:A120 B25:H30 B31:D33 F31:H33 B34:H35 B36:D50 F36:H50 B51:H52 B53:D53 F53:H53 B54:H54 B55:D57 F55:H57 B58:H58 F59:H62 B59:D71 F63 H63 F64:H71 B72:H72 B73:D73 F73:H73 B74:H74 B75:D75 F75:H75 B76:H79 B80:D80 F80:H80 B81:H84 B85:D85 F85:H85 B86:H99 B100:D101 F100:H101 B102:H103 B104:D107 F104:H107 B108:H117 D118:E118 D119:D120">
    <cfRule type="containsText" dxfId="0" priority="1" operator="containsText" text="Too short">
      <formula>NOT(ISERROR(SEARCH(("Too short"),(A4))))</formula>
    </cfRule>
  </conditionalFormatting>
  <hyperlinks>
    <hyperlink ref="G47" r:id="rId1" xr:uid="{5231792F-1A1E-43EC-BC63-F895623D56DF}"/>
    <hyperlink ref="G48" r:id="rId2" xr:uid="{BDCBC4A9-5FF9-49DC-995E-D5B2CD6A8A50}"/>
    <hyperlink ref="G49" r:id="rId3" xr:uid="{64B08EBD-1F38-4FFD-B318-792CA71AFDC5}"/>
    <hyperlink ref="G50" r:id="rId4" xr:uid="{27066F1F-8950-410A-813D-3453FB45EA4B}"/>
    <hyperlink ref="G55" r:id="rId5" xr:uid="{D4D00B97-B33B-43AE-8613-CC6A48EC06DB}"/>
    <hyperlink ref="G56" r:id="rId6" xr:uid="{9958C3DA-5A01-4E1C-AB23-AEBEA11B1521}"/>
    <hyperlink ref="G57" r:id="rId7" xr:uid="{24BADF18-76D9-44DA-8021-E6B69BC70549}"/>
    <hyperlink ref="G60" r:id="rId8" xr:uid="{E2BA57D5-517A-4F5C-95E8-A6AE3D72F11F}"/>
    <hyperlink ref="G61" r:id="rId9" xr:uid="{26E214F0-726E-4471-A441-792D2AFEB528}"/>
    <hyperlink ref="G62" r:id="rId10" xr:uid="{30949131-C8F8-4B85-9BE4-1DAD02309974}"/>
    <hyperlink ref="G64" r:id="rId11" xr:uid="{CF78442D-AE8C-4735-8273-6FFDFAD9E3C6}"/>
    <hyperlink ref="G65" r:id="rId12" xr:uid="{F77EBB41-7762-420C-802A-21E1DED6B9CD}"/>
    <hyperlink ref="G66" r:id="rId13" xr:uid="{ECE2109A-E31C-433B-BCD9-DDEA3EF1488A}"/>
    <hyperlink ref="G67" r:id="rId14" xr:uid="{9D71D1B5-C159-4990-9ECC-681D82D2C31F}"/>
    <hyperlink ref="G68" r:id="rId15" xr:uid="{4F193002-E063-4683-9F50-3A26632D5DEF}"/>
    <hyperlink ref="G69" r:id="rId16" xr:uid="{51EEE4AD-CF30-42E5-B07B-12F21E65C208}"/>
    <hyperlink ref="G70" r:id="rId17" xr:uid="{432E7BA9-DE9F-4BA8-BD22-690594C15F20}"/>
    <hyperlink ref="G71" r:id="rId18" xr:uid="{206DD575-268F-484D-AB9D-70F944838A13}"/>
    <hyperlink ref="G72" r:id="rId19" xr:uid="{28AA8A5F-7B70-46A3-99B6-EF0C57DBC8F4}"/>
    <hyperlink ref="G73" r:id="rId20" xr:uid="{F33EB105-DE19-46FE-AE39-276B5F972B7A}"/>
    <hyperlink ref="G74" r:id="rId21" xr:uid="{08140AD4-0D20-4EF9-AF6A-59E6C7E9274E}"/>
    <hyperlink ref="G75" r:id="rId22" xr:uid="{826AF831-783C-4697-827B-A8E99110AB1E}"/>
    <hyperlink ref="G76" r:id="rId23" xr:uid="{CA5A85C5-0ECB-4255-A451-C6F8981ED6D3}"/>
    <hyperlink ref="G77" r:id="rId24" xr:uid="{AE3F9BB5-04D0-49EB-AEE3-F1E720585AC2}"/>
    <hyperlink ref="G78" r:id="rId25" xr:uid="{A0D2132E-C2F4-4D67-909D-4E3AD6464828}"/>
    <hyperlink ref="G79" r:id="rId26" xr:uid="{9342D223-D375-4082-939E-C07BB96DCB8F}"/>
    <hyperlink ref="G80" r:id="rId27" xr:uid="{4A035692-8C0C-4F3F-B9BE-78577767DDF2}"/>
    <hyperlink ref="G81" r:id="rId28" xr:uid="{7BB8FB0D-47CA-4EA1-944A-095201AA425C}"/>
    <hyperlink ref="G82" r:id="rId29" xr:uid="{65E37836-2800-4082-866C-4764D8943A77}"/>
    <hyperlink ref="G83" r:id="rId30" xr:uid="{7DBF093D-0CB8-4684-B884-F0AE1C74228F}"/>
    <hyperlink ref="G84" r:id="rId31" xr:uid="{FD9AEC6C-C890-4392-8403-6BD2909E4946}"/>
    <hyperlink ref="G85" r:id="rId32" xr:uid="{2ED04C1E-8564-4BCA-9C7B-442E963EAA86}"/>
    <hyperlink ref="G86" r:id="rId33" xr:uid="{E82AE6EF-612A-47A4-8610-303BD1014D5C}"/>
    <hyperlink ref="G87" r:id="rId34" xr:uid="{3E262218-BF95-4C77-A29A-6E987C385815}"/>
    <hyperlink ref="G88" r:id="rId35" xr:uid="{D60A51F2-AB2D-490E-8ABD-91106E5786BC}"/>
    <hyperlink ref="G89" r:id="rId36" xr:uid="{6F08C8AC-208B-4A37-A086-6B36FF3C2CCB}"/>
    <hyperlink ref="G90" r:id="rId37" xr:uid="{D5EBB095-AA85-4A5A-BA40-7254A5D38288}"/>
    <hyperlink ref="G91" r:id="rId38" xr:uid="{39D5FECF-EB4A-42A3-9465-8398C0CF8BD9}"/>
    <hyperlink ref="G92" r:id="rId39" xr:uid="{139D2943-EC3F-4E32-8CBF-B77679249670}"/>
    <hyperlink ref="G93" r:id="rId40" xr:uid="{14FFE493-211A-4208-8AAD-5884BAD13E94}"/>
    <hyperlink ref="G94" r:id="rId41" xr:uid="{8592F795-B25C-4595-9569-2F5F86029CDC}"/>
    <hyperlink ref="G95" r:id="rId42" xr:uid="{DB540E29-08E7-48E3-B7A2-3F38DE7AD4AC}"/>
    <hyperlink ref="G96" r:id="rId43" xr:uid="{DBDEC297-72FF-45DE-AB1B-3A3BD1651800}"/>
    <hyperlink ref="G97" r:id="rId44" xr:uid="{AE28563D-7EE7-48EC-A98D-7B91405543FE}"/>
    <hyperlink ref="G98" r:id="rId45" xr:uid="{A163F50E-7076-43E8-BC84-200DC4881745}"/>
    <hyperlink ref="G99" r:id="rId46" xr:uid="{BE40052B-B5D8-431B-90BE-DD7B2D89F814}"/>
    <hyperlink ref="G100" r:id="rId47" xr:uid="{6B5CF8AA-5F47-422F-B7E5-38A6C74BB813}"/>
    <hyperlink ref="G101" r:id="rId48" xr:uid="{14D13C58-2825-49AC-BBE8-75B1BE7AF1C5}"/>
    <hyperlink ref="G102" r:id="rId49" xr:uid="{776CD05B-17C3-45A0-B9B3-5461351708B1}"/>
    <hyperlink ref="G103" r:id="rId50" xr:uid="{064E11F8-CC7F-4DFC-A325-7647F958EDFE}"/>
    <hyperlink ref="G104" r:id="rId51" xr:uid="{9554A0FA-39E4-4B97-B0B8-3AFFB681F68E}"/>
    <hyperlink ref="G105" r:id="rId52" xr:uid="{0460474A-6B02-44B7-A31A-57E07DFCD277}"/>
    <hyperlink ref="G106" r:id="rId53" xr:uid="{03A0F72F-D6C9-47CE-8A50-0F3B06F8316E}"/>
    <hyperlink ref="G107" r:id="rId54" xr:uid="{745E4D1D-99F0-4CB7-AB51-12D6F5C2FC78}"/>
    <hyperlink ref="G108" r:id="rId55" xr:uid="{3E026E86-545A-499C-B793-815AA9950A18}"/>
    <hyperlink ref="G109" r:id="rId56" xr:uid="{AD404F25-5600-497C-B2F9-2D5D927C3E33}"/>
    <hyperlink ref="G110" r:id="rId57" xr:uid="{44BA1EBA-711B-4E1C-9CC7-53839302578B}"/>
    <hyperlink ref="G111" r:id="rId58" xr:uid="{6BC4312C-9584-4B14-8F74-59140594DAAD}"/>
    <hyperlink ref="G112" r:id="rId59" xr:uid="{F58348F5-EF04-4012-A2F5-8F61DD863EAA}"/>
    <hyperlink ref="G113" r:id="rId60" xr:uid="{D85DC70E-137D-42E7-B108-F22201BFC689}"/>
    <hyperlink ref="G114" r:id="rId61" xr:uid="{82449674-0FFA-4060-BE9D-18839CBBA69A}"/>
    <hyperlink ref="G115" r:id="rId62" xr:uid="{27A2EC48-3EA3-44E8-8D9A-BC42B5B847A8}"/>
    <hyperlink ref="G116" r:id="rId63" xr:uid="{F04B855A-6DBF-4057-95FB-B8D65D5EF922}"/>
    <hyperlink ref="G117" r:id="rId64" xr:uid="{659ED508-F9E0-437A-B554-5CE47A88F6B7}"/>
    <hyperlink ref="G120" r:id="rId65" xr:uid="{F8D83133-94BF-4996-96ED-38E4E9D646A2}"/>
    <hyperlink ref="G63" r:id="rId66" tooltip="Show report for KY747448.2" display="https://www.ncbi.nlm.nih.gov/nucleotide/KY747448.2?report=genbank&amp;log$=nucltop&amp;blast_rank=1&amp;RID=WU609RAE013" xr:uid="{3562C1D4-0062-4C4E-B445-F9F68D4F027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 Byrne</dc:creator>
  <cp:lastModifiedBy>Grace Mulcahy</cp:lastModifiedBy>
  <dcterms:created xsi:type="dcterms:W3CDTF">2024-02-14T18:56:30Z</dcterms:created>
  <dcterms:modified xsi:type="dcterms:W3CDTF">2024-02-16T14:28:15Z</dcterms:modified>
</cp:coreProperties>
</file>